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C:\Users\77147\Nutstore\1\博士课题记录\投稿\Frontiers in immunology\回修\上传\"/>
    </mc:Choice>
  </mc:AlternateContent>
  <xr:revisionPtr revIDLastSave="0" documentId="13_ncr:1_{51ECE3EB-4C26-473B-8EBE-AC252BB05F60}" xr6:coauthVersionLast="47" xr6:coauthVersionMax="47" xr10:uidLastSave="{00000000-0000-0000-0000-000000000000}"/>
  <bookViews>
    <workbookView xWindow="-108" yWindow="-108" windowWidth="23256" windowHeight="12456" firstSheet="2" activeTab="3" xr2:uid="{3D4452FB-3DFB-4639-9E5B-03C15FF61205}"/>
  </bookViews>
  <sheets>
    <sheet name="OA_CH_VX765.vs.OA_CH.diff_prot" sheetId="2" r:id="rId1"/>
    <sheet name="OA_CH_VX765.vs.OA_CH.IPR_gsea_r" sheetId="1" r:id="rId2"/>
    <sheet name="OA_CH_VX765.vs.OA_CH.GO_gsea_re" sheetId="3" r:id="rId3"/>
    <sheet name="OA_CH_VX765.vs.OA_CH.KEGG_gsea_"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83" i="2" l="1"/>
  <c r="J83" i="2"/>
</calcChain>
</file>

<file path=xl/sharedStrings.xml><?xml version="1.0" encoding="utf-8"?>
<sst xmlns="http://schemas.openxmlformats.org/spreadsheetml/2006/main" count="3809" uniqueCount="2180">
  <si>
    <t>IPR_ID</t>
  </si>
  <si>
    <t>IPR_Term</t>
  </si>
  <si>
    <t>Pvalue</t>
  </si>
  <si>
    <t>Size</t>
  </si>
  <si>
    <t>ES</t>
  </si>
  <si>
    <t>NES</t>
  </si>
  <si>
    <t>IPR001664</t>
  </si>
  <si>
    <t>INTERMEDIATE FILAMENT PROTEIN</t>
  </si>
  <si>
    <t>IPR001254</t>
  </si>
  <si>
    <t>SERINE PROTEASES, TRYPSIN DOMAIN</t>
  </si>
  <si>
    <t>IPR023796</t>
  </si>
  <si>
    <t>SERPIN DOMAIN</t>
  </si>
  <si>
    <t>IPR000742</t>
  </si>
  <si>
    <t>EGF-LIKE DOMAIN</t>
  </si>
  <si>
    <t>IPR001849</t>
  </si>
  <si>
    <t>PLECKSTRIN HOMOLOGY DOMAIN</t>
  </si>
  <si>
    <t>IPR000571</t>
  </si>
  <si>
    <t>ZINC FINGER, CCCH-TYPE</t>
  </si>
  <si>
    <t>IPR001881</t>
  </si>
  <si>
    <t>EGF-LIKE CALCIUM-BINDING DOMAIN</t>
  </si>
  <si>
    <t>IPR013766</t>
  </si>
  <si>
    <t>THIOREDOXIN DOMAIN</t>
  </si>
  <si>
    <t>IPR003959</t>
  </si>
  <si>
    <t>ATPASE, AAA-TYPE, CORE</t>
  </si>
  <si>
    <t>IPR000195</t>
  </si>
  <si>
    <t>RAB-GTPASE-TBC DOMAIN</t>
  </si>
  <si>
    <t>IPR000008</t>
  </si>
  <si>
    <t>C2 DOMAIN</t>
  </si>
  <si>
    <t>IPR019748</t>
  </si>
  <si>
    <t>FERM CENTRAL DOMAIN</t>
  </si>
  <si>
    <t>IPR001806</t>
  </si>
  <si>
    <t>SMALL GTPASE SUPERFAMILY</t>
  </si>
  <si>
    <t>IPR018979</t>
  </si>
  <si>
    <t>FERM, N-TERMINAL</t>
  </si>
  <si>
    <t>IPR000198</t>
  </si>
  <si>
    <t>RHO GTPASE-ACTIVATING PROTEIN DOMAIN</t>
  </si>
  <si>
    <t>IPR002347</t>
  </si>
  <si>
    <t>SHORT-CHAIN DEHYDROGENASE_REDUCTASE SDR</t>
  </si>
  <si>
    <t>IPR001164</t>
  </si>
  <si>
    <t>ARF GTPASE ACTIVATING PROTEIN</t>
  </si>
  <si>
    <t>IPR004046</t>
  </si>
  <si>
    <t>GLUTATHIONE S-TRANSFERASE, C-TERMINAL</t>
  </si>
  <si>
    <t>IPR018108</t>
  </si>
  <si>
    <t>MITOCHONDRIAL SUBSTRATE_SOLUTE CARRIER</t>
  </si>
  <si>
    <t>IPR000436</t>
  </si>
  <si>
    <t>SUSHI_SCR_CCP DOMAIN</t>
  </si>
  <si>
    <t>IPR001353</t>
  </si>
  <si>
    <t>PROTEASOME, SUBUNIT ALPHA_BETA</t>
  </si>
  <si>
    <t>IPR001609</t>
  </si>
  <si>
    <t>MYOSIN HEAD, MOTOR DOMAIN</t>
  </si>
  <si>
    <t>IPR001650</t>
  </si>
  <si>
    <t>HELICASE, C-TERMINAL</t>
  </si>
  <si>
    <t>IPR001245</t>
  </si>
  <si>
    <t>SERINE-THREONINE_TYROSINE-PROTEIN KINASE CATALYTIC DOMAIN</t>
  </si>
  <si>
    <t>IPR000315</t>
  </si>
  <si>
    <t>B-BOX-TYPE ZINC FINGER</t>
  </si>
  <si>
    <t>IPR001660</t>
  </si>
  <si>
    <t>STERILE ALPHA MOTIF DOMAIN</t>
  </si>
  <si>
    <t>IPR019734</t>
  </si>
  <si>
    <t>TETRATRICOPEPTIDE REPEAT</t>
  </si>
  <si>
    <t>IPR008160</t>
  </si>
  <si>
    <t>COLLAGEN TRIPLE HELIX REPEAT</t>
  </si>
  <si>
    <t>IPR000980</t>
  </si>
  <si>
    <t>SH2 DOMAIN</t>
  </si>
  <si>
    <t>IPR011545</t>
  </si>
  <si>
    <t>DEAD_DEAH BOX HELICASE DOMAIN</t>
  </si>
  <si>
    <t>IPR000242</t>
  </si>
  <si>
    <t>PTP TYPE PROTEIN PHOSPHATASE</t>
  </si>
  <si>
    <t>IPR001781</t>
  </si>
  <si>
    <t>ZINC FINGER, LIM-TYPE</t>
  </si>
  <si>
    <t>IPR011511</t>
  </si>
  <si>
    <t>VARIANT SH3 DOMAIN</t>
  </si>
  <si>
    <t>IPR015940</t>
  </si>
  <si>
    <t>UBIQUITIN-ASSOCIATED DOMAIN</t>
  </si>
  <si>
    <t>IPR013098</t>
  </si>
  <si>
    <t>IMMUNOGLOBULIN I-SET</t>
  </si>
  <si>
    <t>IPR000717</t>
  </si>
  <si>
    <t>PROTEASOME COMPONENT (PCI) DOMAIN</t>
  </si>
  <si>
    <t>IPR004843</t>
  </si>
  <si>
    <t>CALCINEURIN-LIKE PHOSPHOESTERASE DOMAIN, APAH TYPE</t>
  </si>
  <si>
    <t>IPR000719</t>
  </si>
  <si>
    <t>PROTEIN KINASE DOMAIN</t>
  </si>
  <si>
    <t>IPR002219</t>
  </si>
  <si>
    <t>PROTEIN KINASE C-LIKE, PHORBOL ESTER_DIACYLGLYCEROL-BINDING DOMAIN</t>
  </si>
  <si>
    <t>IPR013106</t>
  </si>
  <si>
    <t>IMMUNOGLOBULIN V-SET DOMAIN</t>
  </si>
  <si>
    <t>IPR000626</t>
  </si>
  <si>
    <t>UBIQUITIN DOMAIN</t>
  </si>
  <si>
    <t>IPR003961</t>
  </si>
  <si>
    <t>FIBRONECTIN TYPE III</t>
  </si>
  <si>
    <t>IPR001715</t>
  </si>
  <si>
    <t>CALPONIN HOMOLOGY DOMAIN</t>
  </si>
  <si>
    <t>IPR020683</t>
  </si>
  <si>
    <t>ANKYRIN REPEAT-CONTAINING DOMAIN</t>
  </si>
  <si>
    <t>IPR003877</t>
  </si>
  <si>
    <t>SPRY DOMAIN</t>
  </si>
  <si>
    <t>IPR001683</t>
  </si>
  <si>
    <t>PHOX HOMOLOGOUS DOMAIN</t>
  </si>
  <si>
    <t>IPR001452</t>
  </si>
  <si>
    <t>SH3 DOMAIN</t>
  </si>
  <si>
    <t>IPR000488</t>
  </si>
  <si>
    <t>DEATH DOMAIN</t>
  </si>
  <si>
    <t>IPR001611</t>
  </si>
  <si>
    <t>LEUCINE-RICH REPEAT</t>
  </si>
  <si>
    <t>IPR002035</t>
  </si>
  <si>
    <t>VON WILLEBRAND FACTOR, TYPE A</t>
  </si>
  <si>
    <t>IPR004088</t>
  </si>
  <si>
    <t>K HOMOLOGY DOMAIN, TYPE 1</t>
  </si>
  <si>
    <t>IPR001680</t>
  </si>
  <si>
    <t>WD40 REPEAT</t>
  </si>
  <si>
    <t>IPR001623</t>
  </si>
  <si>
    <t>DNAJ DOMAIN</t>
  </si>
  <si>
    <t>IPR002048</t>
  </si>
  <si>
    <t>EF-HAND DOMAIN</t>
  </si>
  <si>
    <t>IPR001478</t>
  </si>
  <si>
    <t>PDZ DOMAIN</t>
  </si>
  <si>
    <t>IPR000608</t>
  </si>
  <si>
    <t>UBIQUITIN-CONJUGATING ENZYME E2</t>
  </si>
  <si>
    <t>IPR001841</t>
  </si>
  <si>
    <t>ZINC FINGER, RING-TYPE</t>
  </si>
  <si>
    <t>IPR001394</t>
  </si>
  <si>
    <t>PEPTIDASE C19, UBIQUITIN CARBOXYL-TERMINAL HYDROLASE</t>
  </si>
  <si>
    <t>IPR000219</t>
  </si>
  <si>
    <t>DBL HOMOLOGY (DH) DOMAIN</t>
  </si>
  <si>
    <t>IPR000504</t>
  </si>
  <si>
    <t>RNA RECOGNITION MOTIF DOMAIN</t>
  </si>
  <si>
    <t>IPR015590</t>
  </si>
  <si>
    <t>ALDEHYDE DEHYDROGENASE DOMAIN</t>
  </si>
  <si>
    <t>Protein</t>
  </si>
  <si>
    <t>Description</t>
  </si>
  <si>
    <t>Gene</t>
  </si>
  <si>
    <t>treated_VX765_1</t>
  </si>
  <si>
    <t>treated_VX765_3</t>
  </si>
  <si>
    <t>treated_VX765_4</t>
  </si>
  <si>
    <t>control_rep_1</t>
  </si>
  <si>
    <t>control_rep_3</t>
  </si>
  <si>
    <t>control_rep_4</t>
  </si>
  <si>
    <t>OA_CH_VX765.vs.OA_CH FC</t>
  </si>
  <si>
    <t>OA_CH_VX765.vs.OA_CH Pvalue</t>
  </si>
  <si>
    <t>OA_CH_VX765.vs.OA_CH log2FC</t>
  </si>
  <si>
    <t>OA_CH_VX765.vs.OA_CH UP.DOWN</t>
  </si>
  <si>
    <t>GO_NUM</t>
  </si>
  <si>
    <t>GO_Description</t>
  </si>
  <si>
    <t>KEGG_Description</t>
  </si>
  <si>
    <t>KEGG_EC</t>
  </si>
  <si>
    <t>KEGG_ko</t>
  </si>
  <si>
    <t>KOGs_Function_Description</t>
  </si>
  <si>
    <t>KOGs_Function_Class</t>
  </si>
  <si>
    <t>KOGs_Class_Description</t>
  </si>
  <si>
    <t>Subcellular_localization</t>
  </si>
  <si>
    <t>TF_family</t>
  </si>
  <si>
    <t>A6NDU8</t>
  </si>
  <si>
    <t>RAB7A-interacting MON1-CCZ1 complex subunit 1</t>
  </si>
  <si>
    <t>RIMOC1</t>
  </si>
  <si>
    <t>up</t>
  </si>
  <si>
    <t>--</t>
  </si>
  <si>
    <t>A6NNL5</t>
  </si>
  <si>
    <t>Uncharacterized protein C15orf61</t>
  </si>
  <si>
    <t>C15orf61</t>
  </si>
  <si>
    <t>down</t>
  </si>
  <si>
    <t>IPR029245 [Protein of unknown function DUF4528]</t>
  </si>
  <si>
    <t>A6PVI3</t>
  </si>
  <si>
    <t>Nuclear cap-binding protein subunit 2-like</t>
  </si>
  <si>
    <t>NCBP2L</t>
  </si>
  <si>
    <t>Molecular Function:nucleic acid binding (GO:0003676)</t>
  </si>
  <si>
    <t>nuclear cap-binding protein subunit 2</t>
  </si>
  <si>
    <t>ko03013 RNA transport ko03015 mRNA surveillance pathway ko03040 Spliceosome</t>
  </si>
  <si>
    <t>Nuclear cap-binding protein complex, subunit CBP20 (RRM superfamily)</t>
  </si>
  <si>
    <t>A</t>
  </si>
  <si>
    <t>RNA processing and modification ;</t>
  </si>
  <si>
    <t>IPR000504 [RNA recognition motif domain]</t>
  </si>
  <si>
    <t>C9J7I0</t>
  </si>
  <si>
    <t>UBAP1-MVB12-associated (UMA)-domain containing protein 1</t>
  </si>
  <si>
    <t>UMAD1</t>
  </si>
  <si>
    <t>E9PAV3</t>
  </si>
  <si>
    <t>Nascent polypeptide-associated complex subunit alpha, muscle-specific form</t>
  </si>
  <si>
    <t>NACA</t>
  </si>
  <si>
    <t>nascent polypeptide-associated complex subunit alpha</t>
  </si>
  <si>
    <t>Transcription factor containing NAC and TS-N domains</t>
  </si>
  <si>
    <t>K</t>
  </si>
  <si>
    <t>Transcription ;</t>
  </si>
  <si>
    <t>IPR002715 [Nascent polypeptide-associated complex NAC domain]</t>
  </si>
  <si>
    <t>nucleus protein</t>
  </si>
  <si>
    <t>O00483</t>
  </si>
  <si>
    <t>Cytochrome c oxidase subunit NDUFA4</t>
  </si>
  <si>
    <t>NDUFA4</t>
  </si>
  <si>
    <t>NADH dehydrogenase (ubiquinone) 1 alpha subcomplex subunit 4</t>
  </si>
  <si>
    <t>ko00190 Oxidative phosphorylation ko01100 Metabolic pathways ko04723 Retrograde endocannabinoid signaling ko04932 Non-alcoholic fatty liver disease (NAFLD) ko05010 Alzheimer's disease ko05012 Parkinson's disease ko05016 Huntington's disease</t>
  </si>
  <si>
    <t>IPR010530 [NADH-ubiquinone reductase complex 1 MLRQ subunit]</t>
  </si>
  <si>
    <t>mitochondrion protein</t>
  </si>
  <si>
    <t>O14879</t>
  </si>
  <si>
    <t>Interferon-induced protein with tetratricopeptide repeats 3</t>
  </si>
  <si>
    <t>IFIT3</t>
  </si>
  <si>
    <t>Molecular Function:protein binding (GO:0005515)</t>
  </si>
  <si>
    <t>FOG: TPR repeat</t>
  </si>
  <si>
    <t>R</t>
  </si>
  <si>
    <t>General function prediction only ;</t>
  </si>
  <si>
    <t>IPR019734 [Tetratricopeptide repeat]</t>
  </si>
  <si>
    <t>O15379</t>
  </si>
  <si>
    <t>Histone deacetylase 3</t>
  </si>
  <si>
    <t>HDAC3</t>
  </si>
  <si>
    <t>histone deacetylase 3</t>
  </si>
  <si>
    <t>3.5.1.98</t>
  </si>
  <si>
    <t>ko04919 Thyroid hormone signaling pathway ko05034 Alcoholism ko05165 Human papillomavirus infection ko05203 Viral carcinogenesis</t>
  </si>
  <si>
    <t>Histone deacetylase complex, catalytic component RPD3</t>
  </si>
  <si>
    <t>B</t>
  </si>
  <si>
    <t>Chromatin structure and dynamics ;</t>
  </si>
  <si>
    <t>IPR023801 [Histone deacetylase domain]</t>
  </si>
  <si>
    <t>O15514</t>
  </si>
  <si>
    <t>DNA-directed RNA polymerase II subunit RPB4</t>
  </si>
  <si>
    <t>POLR2D</t>
  </si>
  <si>
    <t>Molecular Function:DNA-directed 5'-3' RNA polymerase activity (GO:0003899)</t>
  </si>
  <si>
    <t>ko00230 Purine metabolism ko00240 Pyrimidine metabolism ko01100 Metabolic pathways ko03020 RNA polymerase ko05016 Huntington's disease ko05169 Epstein-Barr virus infection</t>
  </si>
  <si>
    <t>RNA polymerase II, fourth largest subunit</t>
  </si>
  <si>
    <t>IPR005574 [RNA polymerase II, Rpb4]</t>
  </si>
  <si>
    <t>O43159</t>
  </si>
  <si>
    <t>Ribosomal RNA-processing protein 8</t>
  </si>
  <si>
    <t>RRP8</t>
  </si>
  <si>
    <t>Cellular Component:nucleolus (GO:0005730),Molecular Function:methyltransferase activity (GO:0008168)</t>
  </si>
  <si>
    <t>ribosomal RNA-processing protein 8</t>
  </si>
  <si>
    <t>2.1.1.287</t>
  </si>
  <si>
    <t>Predicted RNA methylase involved in rRNA processing</t>
  </si>
  <si>
    <t>IPR007823 [Ribosomal RNA processing protein 8]</t>
  </si>
  <si>
    <t>O43310</t>
  </si>
  <si>
    <t>CBP80/20-dependent translation initiation factor</t>
  </si>
  <si>
    <t>CTIF</t>
  </si>
  <si>
    <t>Molecular Function:RNA binding (GO:0003723),Molecular Function:protein binding (GO:0005515)</t>
  </si>
  <si>
    <t>MIF4G domain-containing protein</t>
  </si>
  <si>
    <t>J</t>
  </si>
  <si>
    <t>Translation, ribosomal structure and biogenesis ;</t>
  </si>
  <si>
    <t>IPR003890 [MIF4G-like, type 3]</t>
  </si>
  <si>
    <t>O43314</t>
  </si>
  <si>
    <t>Inositol hexakisphosphate and diphosphoinositol-pentakisphosphate kinase 2</t>
  </si>
  <si>
    <t>PPIP5K2</t>
  </si>
  <si>
    <t>Molecular Function:acid phosphatase activity (GO:0003993)</t>
  </si>
  <si>
    <t>inositol-hexakisphosphate/diphosphoinositol-pentakisphosphate 1-kinase</t>
  </si>
  <si>
    <t>2.7.4.24</t>
  </si>
  <si>
    <t>ko04070 Phosphatidylinositol signaling system</t>
  </si>
  <si>
    <t>Arp2/3 complex-interacting protein VIP1/Asp1, involved in regulation of actin cytoskeleton</t>
  </si>
  <si>
    <t>Z</t>
  </si>
  <si>
    <t>Cytoskeleton ;</t>
  </si>
  <si>
    <t>IPR000560 [Histidine phosphatase superfamily, clade-2]</t>
  </si>
  <si>
    <t>O43464</t>
  </si>
  <si>
    <t>Serine protease HTRA2, mitochondrial</t>
  </si>
  <si>
    <t>HTRA2</t>
  </si>
  <si>
    <t>HtrA serine peptidase 2</t>
  </si>
  <si>
    <t>3.4.21.108</t>
  </si>
  <si>
    <t>ko04210 Apoptosis ko04215 Apoptosis - multiple species ko05012 Parkinson's disease</t>
  </si>
  <si>
    <t>Serine protease</t>
  </si>
  <si>
    <t>O</t>
  </si>
  <si>
    <t>Posttranslational modification, protein turnover, chaperones ;</t>
  </si>
  <si>
    <t>IPR001478 [PDZ domain]</t>
  </si>
  <si>
    <t>O43716</t>
  </si>
  <si>
    <t>Glutamyl-tRNA(Gln) amidotransferase subunit C, mitochondrial</t>
  </si>
  <si>
    <t>GATC</t>
  </si>
  <si>
    <t>Biological Process:regulation of translational fidelity (GO:0006450)</t>
  </si>
  <si>
    <t>ko00970 Aminoacyl-tRNA biosynthesis ko01100 Metabolic pathways</t>
  </si>
  <si>
    <t>Mitochondrial DNA polymerase accessory subunit</t>
  </si>
  <si>
    <t>L</t>
  </si>
  <si>
    <t>Replication, recombination and repair ;</t>
  </si>
  <si>
    <t>IPR003837 [Glu-tRNAGln amidotransferase C subunit]</t>
  </si>
  <si>
    <t>O60664</t>
  </si>
  <si>
    <t>Perilipin-3</t>
  </si>
  <si>
    <t>PLIN3</t>
  </si>
  <si>
    <t>perilipin-3</t>
  </si>
  <si>
    <t>IPR004279 [Perilipin]</t>
  </si>
  <si>
    <t>endosome protein</t>
  </si>
  <si>
    <t>O60671</t>
  </si>
  <si>
    <t>Cell cycle checkpoint protein RAD1</t>
  </si>
  <si>
    <t>RAD1</t>
  </si>
  <si>
    <t>Cellular Component:nucleus (GO:0005634)</t>
  </si>
  <si>
    <t>cell cycle checkpoint protein</t>
  </si>
  <si>
    <t>3.1.11.2</t>
  </si>
  <si>
    <t>ko04218 Cellular senescence</t>
  </si>
  <si>
    <t>Checkpoint 9-1-1 complex, RAD1 component</t>
  </si>
  <si>
    <t>DL</t>
  </si>
  <si>
    <t>Cell cycle control, cell division, chromosome partitioning ; Replication, recombination and repair ;</t>
  </si>
  <si>
    <t>IPR003021 [Rad1/Rec1/Rad17]</t>
  </si>
  <si>
    <t>O75094</t>
  </si>
  <si>
    <t>Slit homolog 3 protein</t>
  </si>
  <si>
    <t>SLIT3</t>
  </si>
  <si>
    <t>slit 3</t>
  </si>
  <si>
    <t>ko04360 Axon guidance</t>
  </si>
  <si>
    <t>Extracellular matrix protein slit, contains leucine-rich and EGF-like repeats</t>
  </si>
  <si>
    <t>WT</t>
  </si>
  <si>
    <t>Extracellular structures ; Signal transduction mechanisms ;</t>
  </si>
  <si>
    <t>IPR000372 [Leucine-rich repeat N-terminal domain] ; IPR000483[Cysteine-rich flanking region, C-terminal] ; IPR000742[EGF-like domain] ; IPR001611[Leucine-rich repeat] ; IPR001791[Laminin G domain]</t>
  </si>
  <si>
    <t>plasma membrane protein</t>
  </si>
  <si>
    <t>O75170</t>
  </si>
  <si>
    <t>Serine/threonine-protein phosphatase 6 regulatory subunit 2</t>
  </si>
  <si>
    <t>PPP6R2</t>
  </si>
  <si>
    <t>serine/threonine-protein phosphatase 6 regulatory subunit 2</t>
  </si>
  <si>
    <t>SAP family cell cycle dependent phosphatase-associated protein</t>
  </si>
  <si>
    <t>D</t>
  </si>
  <si>
    <t>Cell cycle control, cell division, chromosome partitioning ;</t>
  </si>
  <si>
    <t>IPR007587 [SIT4 phosphatase-associated protein family]</t>
  </si>
  <si>
    <t>cytoplasm protein</t>
  </si>
  <si>
    <t>O75208</t>
  </si>
  <si>
    <t>Ubiquinone biosynthesis protein COQ9, mitochondrial</t>
  </si>
  <si>
    <t>COQ9</t>
  </si>
  <si>
    <t>ubiquinone biosynthesis protein COQ9</t>
  </si>
  <si>
    <t>Uncharacterized conserved protein</t>
  </si>
  <si>
    <t>S</t>
  </si>
  <si>
    <t>Function unknown ;</t>
  </si>
  <si>
    <t>IPR013718 [COQ9]</t>
  </si>
  <si>
    <t>O76061</t>
  </si>
  <si>
    <t>Stanniocalcin-2</t>
  </si>
  <si>
    <t>STC2</t>
  </si>
  <si>
    <t>Molecular Function:hormone activity (GO:0005179),Cellular Component:extracellular region (GO:0005576)</t>
  </si>
  <si>
    <t>IPR004978 [Stanniocalcin]</t>
  </si>
  <si>
    <t>extracell protein</t>
  </si>
  <si>
    <t>O95197</t>
  </si>
  <si>
    <t>Reticulon-3</t>
  </si>
  <si>
    <t>RTN3</t>
  </si>
  <si>
    <t>reticulon-3</t>
  </si>
  <si>
    <t>ko05010 Alzheimer's disease</t>
  </si>
  <si>
    <t>IPR003388 [Reticulon]</t>
  </si>
  <si>
    <t>Golgi apparatus protein</t>
  </si>
  <si>
    <t>O95249</t>
  </si>
  <si>
    <t>Golgi SNAP receptor complex member 1</t>
  </si>
  <si>
    <t>GOSR1</t>
  </si>
  <si>
    <t>golgi SNAP receptor complex member 1</t>
  </si>
  <si>
    <t>ko04130 SNARE interactions in vesicular transport</t>
  </si>
  <si>
    <t>SNARE protein GS28</t>
  </si>
  <si>
    <t>U</t>
  </si>
  <si>
    <t>Intracellular trafficking, secretion, and vesicular transport ;</t>
  </si>
  <si>
    <t>O95445</t>
  </si>
  <si>
    <t>Apolipoprotein M</t>
  </si>
  <si>
    <t>APOM</t>
  </si>
  <si>
    <t>IPR022734 [Apolipoprotein M]</t>
  </si>
  <si>
    <t>O95985</t>
  </si>
  <si>
    <t>DNA topoisomerase 3-beta-1</t>
  </si>
  <si>
    <t>TOP3B</t>
  </si>
  <si>
    <t>Molecular Function:DNA binding (GO:0003677),Molecular Function:DNA topoisomerase activity (GO:0003916),Biological Process:DNA topological change (GO:0006265)</t>
  </si>
  <si>
    <t>DNA topoisomerase III</t>
  </si>
  <si>
    <t>5.99.1.2</t>
  </si>
  <si>
    <t>ko03440 Homologous recombination ko03460 Fanconi anemia pathway</t>
  </si>
  <si>
    <t>DNA topoisomerase III beta</t>
  </si>
  <si>
    <t>IPR006171 [TOPRIM  domain] ; IPR013497[DNA topoisomerase, type IA, central]</t>
  </si>
  <si>
    <t>P00492</t>
  </si>
  <si>
    <t>Hypoxanthine-guanine phosphoribosyltransferase</t>
  </si>
  <si>
    <t>HPRT1</t>
  </si>
  <si>
    <t>Biological Process:nucleoside metabolic process (GO:0009116)</t>
  </si>
  <si>
    <t>hypoxanthine phosphoribosyltransferase</t>
  </si>
  <si>
    <t>2.4.2.8</t>
  </si>
  <si>
    <t xml:space="preserve">ko00230 Purine metabolism ko00983 Drug metabolism - other enzymes ko01100 Metabolic pathways </t>
  </si>
  <si>
    <t>F</t>
  </si>
  <si>
    <t>Nucleotide transport and metabolism ;</t>
  </si>
  <si>
    <t>IPR000836 [Phosphoribosyltransferase domain]</t>
  </si>
  <si>
    <t>P00519</t>
  </si>
  <si>
    <t>Tyrosine-protein kinase ABL1</t>
  </si>
  <si>
    <t>ABL1</t>
  </si>
  <si>
    <t>Molecular Function:protein kinase activity (GO:0004672),Molecular Function:non-membrane spanning protein tyrosine kinase activity (GO:0004715),Molecular Function:protein binding (GO:0005515),Molecular Function:ATP binding (GO:0005524),Biological Process:protein phosphorylation (GO:0006468)</t>
  </si>
  <si>
    <t>abelson tyrosine-protein kinase 1</t>
  </si>
  <si>
    <t>2.7.10.2</t>
  </si>
  <si>
    <t>ko04012 ErbB signaling pathway ko04014 Ras signaling pathway ko04110 Cell cycle ko04360 Axon guidance ko04722 Neurotrophin signaling pathway ko05130 Pathogenic Escherichia coli infection ko05131 Shigellosis ko05200 Pathways in cancer ko05206 MicroRNAs in cancer ko05220 Chronic myeloid leukemia ko05416 Viral myocarditis</t>
  </si>
  <si>
    <t>Protein tyrosine kinase</t>
  </si>
  <si>
    <t>T</t>
  </si>
  <si>
    <t>Signal transduction mechanisms ;</t>
  </si>
  <si>
    <t>IPR000980 [SH2 domain] ; IPR001245[Serine-threonine/tyrosine-protein kinase catalytic domain] ; IPR001452[SH3 domain] ; IPR015015[F-actin binding]</t>
  </si>
  <si>
    <t>P01130</t>
  </si>
  <si>
    <t>Low-density lipoprotein receptor</t>
  </si>
  <si>
    <t>LDLR</t>
  </si>
  <si>
    <t>Molecular Function:calcium ion binding (GO:0005509),Molecular Function:protein binding (GO:0005515)</t>
  </si>
  <si>
    <t>low-density lipoprotein receptor</t>
  </si>
  <si>
    <t>ko04144 Endocytosis ko04913 Ovarian steroidogenesis ko04925 Aldosterone synthesis and secretion ko04976 Bile secretion ko04979 Cholesterol metabolism ko05145 Toxoplasmosis ko05160 Hepatitis C</t>
  </si>
  <si>
    <t>Low-density lipoprotein receptors containing Ca2+-binding EGF-like domains</t>
  </si>
  <si>
    <t>IPR000033 [LDLR class B repeat] ; IPR001881[EGF-like calcium-binding domain] ; IPR002172[Low-density lipoprotein (LDL) receptor class A repeat]</t>
  </si>
  <si>
    <t>P02533</t>
  </si>
  <si>
    <t>Keratin, type I cytoskeletal 14</t>
  </si>
  <si>
    <t>KRT14</t>
  </si>
  <si>
    <t>Molecular Function:structural molecule activity (GO:0005198),Cellular Component:intermediate filament (GO:0005882)</t>
  </si>
  <si>
    <t>type I keratin, acidic</t>
  </si>
  <si>
    <t>IPR001664 [Intermediate filament protein]</t>
  </si>
  <si>
    <t>cytoskeleton protein</t>
  </si>
  <si>
    <t>P05121</t>
  </si>
  <si>
    <t>Plasminogen activator inhibitor 1</t>
  </si>
  <si>
    <t>SERPINE1</t>
  </si>
  <si>
    <t>plasminogen activator inhibitor 1</t>
  </si>
  <si>
    <t>ko04066 HIF-1 signaling pathway ko04115 p53 signaling pathway ko04218 Cellular senescence ko04371 Apelin signaling pathway ko04390 Hippo signaling pathway ko04610 Complement and coagulation cascades ko04933 AGE-RAGE signaling pathway in diabetic complications ko05142 Chagas disease (American trypanosomiasis)</t>
  </si>
  <si>
    <t>Serpin</t>
  </si>
  <si>
    <t>V</t>
  </si>
  <si>
    <t>Defense mechanisms ;</t>
  </si>
  <si>
    <t>IPR023796 [Serpin domain]</t>
  </si>
  <si>
    <t>P05546</t>
  </si>
  <si>
    <t>Heparin cofactor 2</t>
  </si>
  <si>
    <t>SERPIND1</t>
  </si>
  <si>
    <t>heparin cofactor II</t>
  </si>
  <si>
    <t>ko04610 Complement and coagulation cascades</t>
  </si>
  <si>
    <t>P06132</t>
  </si>
  <si>
    <t>Uroporphyrinogen decarboxylase</t>
  </si>
  <si>
    <t>UROD</t>
  </si>
  <si>
    <t>Molecular Function:uroporphyrinogen decarboxylase activity (GO:0004853),Biological Process:porphyrin-containing compound biosynthetic process (GO:0006779)</t>
  </si>
  <si>
    <t>uroporphyrinogen decarboxylase</t>
  </si>
  <si>
    <t>4.1.1.37</t>
  </si>
  <si>
    <t xml:space="preserve">ko00860 Porphyrin and chlorophyll metabolism ko01100 Metabolic pathways </t>
  </si>
  <si>
    <t>H</t>
  </si>
  <si>
    <t>Coenzyme transport and metabolism ;</t>
  </si>
  <si>
    <t>IPR000257 [Uroporphyrinogen decarboxylase (URO-D)]</t>
  </si>
  <si>
    <t>P06703</t>
  </si>
  <si>
    <t>Protein S100-A6</t>
  </si>
  <si>
    <t>S100A6</t>
  </si>
  <si>
    <t>IPR013787 [S100/CaBP-9k-type, calcium binding, subdomain]</t>
  </si>
  <si>
    <t>P07204</t>
  </si>
  <si>
    <t>Thrombomodulin</t>
  </si>
  <si>
    <t>THBD</t>
  </si>
  <si>
    <t>Molecular Function:transmembrane signaling receptor activity (GO:0004888),Molecular Function:calcium ion binding (GO:0005509),Cellular Component:integral component of membrane (GO:0016021)</t>
  </si>
  <si>
    <t>thrombomodulin</t>
  </si>
  <si>
    <t>ko04610 Complement and coagulation cascades ko04933 AGE-RAGE signaling pathway in diabetic complications ko05418 Fluid shear stress and atherosclerosis</t>
  </si>
  <si>
    <t>IPR001304 [C-type lectin-like] ; IPR001881[EGF-like calcium-binding domain] ; IPR015149[Thrombomodulin-like, EGF-like] ; IPR026823[Complement Clr-like EGF domain]</t>
  </si>
  <si>
    <t>P09914</t>
  </si>
  <si>
    <t>Interferon-induced protein with tetratricopeptide repeats 1</t>
  </si>
  <si>
    <t>IFIT1</t>
  </si>
  <si>
    <t>interferon-induced protein with tetratricopeptide repeats 1</t>
  </si>
  <si>
    <t>ko05160 Hepatitis C ko05168 Herpes simplex infection</t>
  </si>
  <si>
    <t>P0C0S8</t>
  </si>
  <si>
    <t>Histone H2A type 1</t>
  </si>
  <si>
    <t>H2AC11</t>
  </si>
  <si>
    <t>Molecular Function:DNA binding (GO:0003677)</t>
  </si>
  <si>
    <t>histone H2A</t>
  </si>
  <si>
    <t>ko04217 Necroptosis ko05034 Alcoholism ko05322 Systemic lupus erythematosus</t>
  </si>
  <si>
    <t>Histone 2A</t>
  </si>
  <si>
    <t>IPR007125 [Histone H2A/H2B/H3] ; IPR032454[Histone H2A, C-terminal domain]</t>
  </si>
  <si>
    <t>P11169</t>
  </si>
  <si>
    <t>Solute carrier family 2, facilitated glucose transporter member 3</t>
  </si>
  <si>
    <t>SLC2A3</t>
  </si>
  <si>
    <t>Cellular Component:integral component of membrane (GO:0016021),Molecular Function:transmembrane transporter activity (GO:0022857),Biological Process:transmembrane transport (GO:0055085)</t>
  </si>
  <si>
    <t>MFS transporter, SP family, solute carrier family 2 (facilitated glucose transporter), member 3</t>
  </si>
  <si>
    <t>Permease of the major facilitator superfamily</t>
  </si>
  <si>
    <t>G</t>
  </si>
  <si>
    <t>Carbohydrate transport and metabolism ;</t>
  </si>
  <si>
    <t>IPR005828 [Major facilitator,  sugar transporter-like]</t>
  </si>
  <si>
    <t>P14174</t>
  </si>
  <si>
    <t>Macrophage migration inhibitory factor</t>
  </si>
  <si>
    <t>MIF</t>
  </si>
  <si>
    <t>phenylpyruvate tautomerase</t>
  </si>
  <si>
    <t>5.3.2.1</t>
  </si>
  <si>
    <t>ko00350 Tyrosine metabolism ko00360 Phenylalanine metabolism</t>
  </si>
  <si>
    <t>IPR001398 [Macrophage migration inhibitory factor]</t>
  </si>
  <si>
    <t>P15056</t>
  </si>
  <si>
    <t>Serine/threonine-protein kinase B-raf</t>
  </si>
  <si>
    <t>BRAF</t>
  </si>
  <si>
    <t>Molecular Function:protein kinase activity (GO:0004672),Biological Process:protein phosphorylation (GO:0006468),Biological Process:signal transduction (GO:0007165),Biological Process:intracellular signal transduction (GO:0035556)</t>
  </si>
  <si>
    <t>B-Raf proto-oncogene serine/threonine-protein kinase</t>
  </si>
  <si>
    <t>2.7.11.1</t>
  </si>
  <si>
    <t>ko01521 EGFR tyrosine kinase inhibitor resistance ko01522 Endocrine resistance ko04010 MAPK signaling pathway ko04012 ErbB signaling pathway ko04015 Rap1 signaling pathway ko04024 cAMP signaling pathway ko04062 Chemokine signaling pathway ko04068 FoxO signaling pathway ko04150 mTOR signaling pathway ko04270 Vascular smooth muscle contraction ko04510 Focal adhesion ko04650 Natural killer cell mediated cytotoxicity ko04720 Long-term potentiation ko04722 Neurotrophin signaling pathway ko04726 Serotonergic synapse ko04730 Long-term depression ko04810 Regulation of actin cytoskeleton ko04910 Insulin signaling pathway ko04914 Progesterone-mediated oocyte maturation ko05034 Alcoholism ko05160 Hepatitis C ko05200 Pathways in cancer ko05205 Proteoglycans in cancer ko05210 Colorectal cancer ko05211 Renal cell carcinoma ko05212 Pancreatic cancer ko05213 Endometrial cancer ko05214 Glioma ko05215 Prostate cancer ko05216 Thyroid cancer ko05218 Melanoma ko05219 Bladder cancer ko05220 Chronic myeloid leukemia ko05221 Acute myeloid leukemia ko05223 Non-small cell lung cancer ko05224 Breast cancer ko05225 Hepatocellular carcinoma ko05226 Gastric cancer</t>
  </si>
  <si>
    <t>Serine/threonine protein kinase RAF</t>
  </si>
  <si>
    <t>IPR001245 [Serine-threonine/tyrosine-protein kinase catalytic domain] ; IPR002219[Protein kinase C-like, phorbol ester/diacylglycerol-binding domain] ; IPR003116[Raf-like Ras-binding]</t>
  </si>
  <si>
    <t>P16403</t>
  </si>
  <si>
    <t>Histone H1.2</t>
  </si>
  <si>
    <t>H1-2</t>
  </si>
  <si>
    <t>Cellular Component:nucleosome (GO:0000786),Molecular Function:DNA binding (GO:0003677),Cellular Component:nucleus (GO:0005634),Biological Process:nucleosome assembly (GO:0006334)</t>
  </si>
  <si>
    <t>histone H1/5</t>
  </si>
  <si>
    <t>Histone H1</t>
  </si>
  <si>
    <t>IPR005818 [Linker histone H1/H5, domain H15]</t>
  </si>
  <si>
    <t>P17568</t>
  </si>
  <si>
    <t>NADH dehydrogenase [ubiquinone] 1 beta subcomplex subunit 7</t>
  </si>
  <si>
    <t>NDUFB7</t>
  </si>
  <si>
    <t>Molecular Function:NADH dehydrogenase activity (GO:0003954),Cellular Component:mitochondrion (GO:0005739),Molecular Function:NADH dehydrogenase (ubiquinone) activity (GO:0008137)</t>
  </si>
  <si>
    <t>NADH dehydrogenase (ubiquinone) 1 beta subcomplex subunit 7</t>
  </si>
  <si>
    <t>NADH:ubiquinone oxidoreductase, NDUFB7/B18 subunit</t>
  </si>
  <si>
    <t>C</t>
  </si>
  <si>
    <t>Energy production and conversion ;</t>
  </si>
  <si>
    <t>IPR008698 [NADH:ubiquinone oxidoreductase, B18 subunit]</t>
  </si>
  <si>
    <t>P17706</t>
  </si>
  <si>
    <t>Tyrosine-protein phosphatase non-receptor type 2</t>
  </si>
  <si>
    <t>PTPN2</t>
  </si>
  <si>
    <t>Molecular Function:protein tyrosine phosphatase activity (GO:0004725),Biological Process:protein dephosphorylation (GO:0006470)</t>
  </si>
  <si>
    <t>tyrosine-protein phosphatase non-receptor type 2</t>
  </si>
  <si>
    <t>3.1.3.48</t>
  </si>
  <si>
    <t>ko04630 Jak-STAT signaling pathway</t>
  </si>
  <si>
    <t>Protein tyrosine phosphatase</t>
  </si>
  <si>
    <t>IPR000242 [PTP type protein phosphatase]</t>
  </si>
  <si>
    <t>endoplasmic reticulum protein</t>
  </si>
  <si>
    <t>P19320</t>
  </si>
  <si>
    <t>Vascular cell adhesion protein 1</t>
  </si>
  <si>
    <t>VCAM1</t>
  </si>
  <si>
    <t>Biological Process:cell adhesion (GO:0007155),Cellular Component:integral component of membrane (GO:0016021)</t>
  </si>
  <si>
    <t>vascular cell adhesion molecule 1</t>
  </si>
  <si>
    <t>ko04064 NF-kappa B signaling pathway ko04514 Cell adhesion molecules (CAMs) ko04668 TNF signaling pathway ko04670 Leukocyte transendothelial migration ko04933 AGE-RAGE signaling pathway in diabetic complications ko05143 African trypanosomiasis ko05144 Malaria ko05166 HTLV-I infection ko05418 Fluid shear stress and atherosclerosis</t>
  </si>
  <si>
    <t>IPR008424 [Immunoglobulin C2-set] ; IPR013098[Immunoglobulin I-set] ; IPR013151[Immunoglobulin]</t>
  </si>
  <si>
    <t>P19388</t>
  </si>
  <si>
    <t>DNA-directed RNA polymerases I, II, and III subunit RPABC1</t>
  </si>
  <si>
    <t>POLR2E</t>
  </si>
  <si>
    <t>Molecular Function:DNA binding (GO:0003677),Molecular Function:DNA-directed 5'-3' RNA polymerase activity (GO:0003899),Cellular Component:nucleus (GO:0005634)</t>
  </si>
  <si>
    <t>ko00230 Purine metabolism ko00240 Pyrimidine metabolism ko01100 Metabolic pathways ko03020 RNA polymerase ko04623 Cytosolic DNA-sensing pathway ko05016 Huntington's disease ko05169 Epstein-Barr virus infection</t>
  </si>
  <si>
    <t>RNA polymerase, 25-kDa subunit (common to polymerases I, II and III)</t>
  </si>
  <si>
    <t>IPR000783 [RNA polymerase, subunit H/Rpb5 C-terminal] ; IPR005571[RNA polymerase, Rpb5, N-terminal]</t>
  </si>
  <si>
    <t>P20042</t>
  </si>
  <si>
    <t>Eukaryotic translation initiation factor 2 subunit 2</t>
  </si>
  <si>
    <t>EIF2S2</t>
  </si>
  <si>
    <t>Molecular Function:translation initiation factor activity (GO:0003743),Biological Process:translational initiation (GO:0006413)</t>
  </si>
  <si>
    <t>translation initiation factor 2 subunit 2</t>
  </si>
  <si>
    <t>ko03013 RNA transport</t>
  </si>
  <si>
    <t>Translation initiation factor 2, beta subunit (eIF-2beta)</t>
  </si>
  <si>
    <t>IPR002735 [Translation initiation factor IF2/IF5]</t>
  </si>
  <si>
    <t>P20591</t>
  </si>
  <si>
    <t>Interferon-induced GTP-binding protein Mx1</t>
  </si>
  <si>
    <t>MX1</t>
  </si>
  <si>
    <t>Molecular Function:GTPase activity (GO:0003924),Molecular Function:GTP binding (GO:0005525)</t>
  </si>
  <si>
    <t>interferon-induced GTP-binding protein Mx1</t>
  </si>
  <si>
    <t>ko05162 Measles ko05164 Influenza A ko05165 Human papillomavirus infection</t>
  </si>
  <si>
    <t>Vacuolar sorting protein VPS1, dynamin, and related proteins</t>
  </si>
  <si>
    <t>UR</t>
  </si>
  <si>
    <t>Intracellular trafficking, secretion, and vesicular transport ; General function prediction only ;</t>
  </si>
  <si>
    <t>IPR000375 [Dynamin central domain] ; IPR003130[Dynamin GTPase effector] ; IPR022812[Dynamin superfamily]</t>
  </si>
  <si>
    <t>P20810</t>
  </si>
  <si>
    <t>Calpastatin</t>
  </si>
  <si>
    <t>CAST</t>
  </si>
  <si>
    <t>calpastatin</t>
  </si>
  <si>
    <t>IPR001259 [Proteinase inhibitor I27, calpastatin]</t>
  </si>
  <si>
    <t>P24386</t>
  </si>
  <si>
    <t>Rab proteins geranylgeranyltransferase component A 1</t>
  </si>
  <si>
    <t>CHM</t>
  </si>
  <si>
    <t>Inf</t>
  </si>
  <si>
    <t>Molecular Function:GDP-dissociation inhibitor activity (GO:0005092),Biological Process:small GTPase mediated signal transduction (GO:0007264)</t>
  </si>
  <si>
    <t>GDP dissociation inhibitor</t>
  </si>
  <si>
    <t>TU</t>
  </si>
  <si>
    <t>Signal transduction mechanisms ; Intracellular trafficking, secretion, and vesicular transport ;</t>
  </si>
  <si>
    <t>IPR018203 [GDP dissociation inhibitor]</t>
  </si>
  <si>
    <t>P24666</t>
  </si>
  <si>
    <t>Low molecular weight phosphotyrosine protein phosphatase</t>
  </si>
  <si>
    <t>ACP1</t>
  </si>
  <si>
    <t>ko00730 Thiamine metabolism ko00740 Riboflavin metabolism ko01100 Metabolic pathways</t>
  </si>
  <si>
    <t>IPR023485 [Phosphotyrosine protein phosphatase I superfamily]</t>
  </si>
  <si>
    <t>P25445</t>
  </si>
  <si>
    <t>Tumor necrosis factor receptor superfamily member 6</t>
  </si>
  <si>
    <t>FAS</t>
  </si>
  <si>
    <t>Molecular Function:protein binding (GO:0005515),Biological Process:signal transduction (GO:0007165)</t>
  </si>
  <si>
    <t>tumor necrosis factor receptor superfamily member 6</t>
  </si>
  <si>
    <t>ko01524 Platinum drug resistance ko04010 MAPK signaling pathway ko04060 Cytokine-cytokine receptor interaction ko04115 p53 signaling pathway ko04210 Apoptosis ko04217 Necroptosis ko04650 Natural killer cell mediated cytotoxicity ko04668 TNF signaling pathway ko04932 Non-alcoholic fatty liver disease (NAFLD) ko04940 Type I diabetes mellitus ko05010 Alzheimer's disease ko05142 Chagas disease (American trypanosomiasis) ko05143 African trypanosomiasis ko05161 Hepatitis B ko05162 Measles ko05164 Influenza A ko05165 Human papillomavirus infection ko05167 Kaposi's sarcoma-associated herpesvirus infection ko05168 Herpes simplex infection ko05200 Pathways in cancer ko05205 Proteoglycans in cancer ko05320 Autoimmune thyroid disease ko05330 Allograft rejection ko05332 Graft-versus-host disease</t>
  </si>
  <si>
    <t>IPR000488 [Death domain] ; IPR001368[TNFR/NGFR cysteine-rich region]</t>
  </si>
  <si>
    <t>P27707</t>
  </si>
  <si>
    <t>Deoxycytidine kinase</t>
  </si>
  <si>
    <t>DCK</t>
  </si>
  <si>
    <t>deoxycitidine kinase</t>
  </si>
  <si>
    <t>2.7.1.74</t>
  </si>
  <si>
    <t>ko00230 Purine metabolism ko00240 Pyrimidine metabolism ko01100 Metabolic pathways</t>
  </si>
  <si>
    <t>Mitochondrial thymidine kinase 2/deoxyguanosine kinase</t>
  </si>
  <si>
    <t>IPR031314 [Deoxynucleoside kinase domain]</t>
  </si>
  <si>
    <t>P28347</t>
  </si>
  <si>
    <t>Transcriptional enhancer factor TEF-1</t>
  </si>
  <si>
    <t>TEAD1</t>
  </si>
  <si>
    <t>transcriptional enhancer factor</t>
  </si>
  <si>
    <t>ko04390 Hippo signaling pathway ko04392 Hippo signaling pathway - multiple species</t>
  </si>
  <si>
    <t>TEF-1 and related transcription factor, TEAD family</t>
  </si>
  <si>
    <t>IPR000818 [TEA/ATTS domain]</t>
  </si>
  <si>
    <t>TEA</t>
  </si>
  <si>
    <t>P29728</t>
  </si>
  <si>
    <t>2-5-oligoadenylate synthase 2</t>
  </si>
  <si>
    <t>OAS2</t>
  </si>
  <si>
    <t>Molecular Function:nucleotidyltransferase activity (GO:0016779)</t>
  </si>
  <si>
    <t>2'-5'-oligoadenylate synthetase</t>
  </si>
  <si>
    <t>2.7.7.84</t>
  </si>
  <si>
    <t>ko04621 NOD-like receptor signaling pathway ko05160 Hepatitis C ko05162 Measles ko05164 Influenza A ko05168 Herpes simplex infection</t>
  </si>
  <si>
    <t>IPR002934 [Polymerase, nucleotidyl transferase domain] ; IPR018952[2'-5'-oligoadenylate synthetase 1, domain 2/C-terminal]</t>
  </si>
  <si>
    <t>P30260</t>
  </si>
  <si>
    <t>Cell division cycle protein 27 homolog</t>
  </si>
  <si>
    <t>CDC27</t>
  </si>
  <si>
    <t>anaphase-promoting complex subunit 3</t>
  </si>
  <si>
    <t>ko04110 Cell cycle ko04114 Oocyte meiosis ko04120 Ubiquitin mediated proteolysis ko04914 Progesterone-mediated oocyte maturation ko05166 HTLV-I infection</t>
  </si>
  <si>
    <t>DNA-binding cell division cycle control protein</t>
  </si>
  <si>
    <t>IPR001440 [Tetratricopeptide repeat 1] ; IPR019734[Tetratricopeptide repeat]</t>
  </si>
  <si>
    <t>centrosome protein</t>
  </si>
  <si>
    <t>P32119</t>
  </si>
  <si>
    <t>Peroxiredoxin-2</t>
  </si>
  <si>
    <t>PRDX2</t>
  </si>
  <si>
    <t>Molecular Function:antioxidant activity (GO:0016209),Molecular Function:oxidoreductase activity (GO:0016491),Molecular Function:peroxiredoxin activity (GO:0051920),Biological Process:oxidation-reduction process (GO:0055114)</t>
  </si>
  <si>
    <t>peroxiredoxin (alkyl hydroperoxide reductase subunit C)</t>
  </si>
  <si>
    <t>1.11.1.15</t>
  </si>
  <si>
    <t>Alkyl hydroperoxide reductase, thiol specific antioxidant and related enzymes</t>
  </si>
  <si>
    <t>IPR000866 [Alkyl hydroperoxide reductase subunit C/ Thiol specific antioxidant] ; IPR019479[Peroxiredoxin, C-terminal]</t>
  </si>
  <si>
    <t>P33908</t>
  </si>
  <si>
    <t>Mannosyl-oligosaccharide 1,2-alpha-mannosidase IA</t>
  </si>
  <si>
    <t>MAN1A1</t>
  </si>
  <si>
    <t>Molecular Function:mannosyl-oligosaccharide 1,2-alpha-mannosidase activity (GO:0004571),Molecular Function:calcium ion binding (GO:0005509),Cellular Component:membrane (GO:0016020)</t>
  </si>
  <si>
    <t>mannosyl-oligosaccharide alpha-1,2-mannosidase</t>
  </si>
  <si>
    <t>3.2.1.113</t>
  </si>
  <si>
    <t>ko00510 N-Glycan biosynthesis ko01100 Metabolic pathways ko04141 Protein processing in endoplasmic reticulum</t>
  </si>
  <si>
    <t>Mannosyl-oligosaccharide alpha-1,2-mannosidase and related glycosyl hydrolases</t>
  </si>
  <si>
    <t>IPR001382 [Glycoside hydrolase family 47]</t>
  </si>
  <si>
    <t>P35609</t>
  </si>
  <si>
    <t>Alpha-actinin-2</t>
  </si>
  <si>
    <t>ACTN2</t>
  </si>
  <si>
    <t>actinin alpha 2/3</t>
  </si>
  <si>
    <t>ko05412 Arrhythmogenic right ventricular cardiomyopathy (ARVC)</t>
  </si>
  <si>
    <t>Ca2+-binding actin-bundling protein (actinin), alpha chain (EF-Hand protein superfamily)</t>
  </si>
  <si>
    <t>IPR001715 [Calponin homology domain] ; IPR002017[Spectrin repeat] ; IPR014837[EF-hand, Ca insensitive]</t>
  </si>
  <si>
    <t>P36405</t>
  </si>
  <si>
    <t>ADP-ribosylation factor-like protein 3</t>
  </si>
  <si>
    <t>ARL3</t>
  </si>
  <si>
    <t>Molecular Function:GTP binding (GO:0005525)</t>
  </si>
  <si>
    <t>GTP-binding ADP-ribosylation factor-like protein ARL3</t>
  </si>
  <si>
    <t>IPR006689 [Small GTPase superfamily, ARF/SAR type]</t>
  </si>
  <si>
    <t>lysosome protein</t>
  </si>
  <si>
    <t>P40337</t>
  </si>
  <si>
    <t>von Hippel-Lindau disease tumor suppressor</t>
  </si>
  <si>
    <t>VHL</t>
  </si>
  <si>
    <t>von Hippel-Lindau disease tumor supressor</t>
  </si>
  <si>
    <t>ko04066 HIF-1 signaling pathway ko04120 Ubiquitin mediated proteolysis ko05200 Pathways in cancer ko05211 Renal cell carcinoma</t>
  </si>
  <si>
    <t>E3 ubiquitin ligase, VHL component (von Hippel-Lindau tumor suppressor in humans)</t>
  </si>
  <si>
    <t>IPR024048 [von Hippel-Lindau disease tumour suppressor, alpha domain] ; IPR024053[von Hippel-Lindau disease tumour suppressor,  beta domain]</t>
  </si>
  <si>
    <t>P42696</t>
  </si>
  <si>
    <t>RNA-binding protein 34</t>
  </si>
  <si>
    <t>RBM34</t>
  </si>
  <si>
    <t>nucleolar protein 12</t>
  </si>
  <si>
    <t>FOG: RRM domain</t>
  </si>
  <si>
    <t>P45985</t>
  </si>
  <si>
    <t>Dual specificity mitogen-activated protein kinase kinase 4</t>
  </si>
  <si>
    <t>MAP2K4</t>
  </si>
  <si>
    <t>Molecular Function:protein kinase activity (GO:0004672),Molecular Function:ATP binding (GO:0005524),Biological Process:protein phosphorylation (GO:0006468)</t>
  </si>
  <si>
    <t>mitogen-activated protein kinase kinase 4</t>
  </si>
  <si>
    <t>2.7.12.2</t>
  </si>
  <si>
    <t>ko04010 MAPK signaling pathway ko04012 ErbB signaling pathway ko04620 Toll-like receptor signaling pathway ko04664 Fc epsilon RI signaling pathway ko04668 TNF signaling pathway ko04912 GnRH signaling pathway ko04926 Relaxin signaling pathway ko05120 Epithelial cell signaling in Helicobacter pylori infection ko05142 Chagas disease (American trypanosomiasis) ko05161 Hepatitis B ko05164 Influenza A ko05166 HTLV-I infection ko05167 Kaposi's sarcoma-associated herpesvirus infection ko05169 Epstein-Barr virus infection ko05418 Fluid shear stress and atherosclerosis</t>
  </si>
  <si>
    <t>Mitogen-activated protein kinase (MAPK) kinase MKK4</t>
  </si>
  <si>
    <t>IPR000719 [Protein kinase domain]</t>
  </si>
  <si>
    <t>P47974</t>
  </si>
  <si>
    <t>mRNA decay activator protein ZFP36L2</t>
  </si>
  <si>
    <t>ZFP36L2</t>
  </si>
  <si>
    <t>Molecular Function:metal ion binding (GO:0046872)</t>
  </si>
  <si>
    <t>butyrate response factor</t>
  </si>
  <si>
    <t>CCCH-type Zn-finger protein</t>
  </si>
  <si>
    <t>IPR000571 [Zinc finger, CCCH-type] ; IPR007635[Tis11B-like protein, N-terminal]</t>
  </si>
  <si>
    <t>P49407</t>
  </si>
  <si>
    <t>Beta-arrestin-1</t>
  </si>
  <si>
    <t>ARRB1</t>
  </si>
  <si>
    <t>beta-arrestin</t>
  </si>
  <si>
    <t>ko04010 MAPK signaling pathway ko04062 Chemokine signaling pathway ko04144 Endocytosis ko04340 Hedgehog signaling pathway ko04740 Olfactory transduction ko04926 Relaxin signaling pathway ko05032 Morphine addiction</t>
  </si>
  <si>
    <t>Arrestin</t>
  </si>
  <si>
    <t>IPR011021 [Arrestin-like, N-terminal] ; IPR011022[Arrestin C-terminal-like domain]</t>
  </si>
  <si>
    <t>P49662</t>
  </si>
  <si>
    <t>Caspase-4</t>
  </si>
  <si>
    <t>CASP4</t>
  </si>
  <si>
    <t>Biological Process:regulation of apoptotic process (GO:0042981)</t>
  </si>
  <si>
    <t>ko04621 NOD-like receptor signaling pathway</t>
  </si>
  <si>
    <t>Caspase, apoptotic cysteine protease</t>
  </si>
  <si>
    <t>IPR001315 [CARD domain]</t>
  </si>
  <si>
    <t>P49753</t>
  </si>
  <si>
    <t>Acyl-coenzyme A thioesterase 2, mitochondrial</t>
  </si>
  <si>
    <t>ACOT2</t>
  </si>
  <si>
    <t>acyl-coenzyme A thioesterase 1/2/4</t>
  </si>
  <si>
    <t>3.1.2.2</t>
  </si>
  <si>
    <t xml:space="preserve">ko00062 Fatty acid elongation ko01040 Biosynthesis of unsaturated fatty acids ko01100 Metabolic pathways </t>
  </si>
  <si>
    <t>IPR006862 [Acyl-CoA thioester hydrolase/bile acid-CoA amino acid N-acetyltransferase] ; IPR014940[BAAT/Acyl-CoA thioester hydrolase C-terminal]</t>
  </si>
  <si>
    <t>P52434</t>
  </si>
  <si>
    <t>DNA-directed RNA polymerases I, II, and III subunit RPABC3</t>
  </si>
  <si>
    <t>POLR2H</t>
  </si>
  <si>
    <t>RNA polymerase subunit 8</t>
  </si>
  <si>
    <t>IPR005570 [RNA polymerase, Rpb8]</t>
  </si>
  <si>
    <t>P52799</t>
  </si>
  <si>
    <t>Ephrin-B2</t>
  </si>
  <si>
    <t>EFNB2</t>
  </si>
  <si>
    <t>Cellular Component:membrane (GO:0016020)</t>
  </si>
  <si>
    <t>ephrin-B</t>
  </si>
  <si>
    <t>Ephrin, ligand for Eph receptor tyrosine kinase</t>
  </si>
  <si>
    <t>IPR001799 [Ephrin receptor-binding domain]</t>
  </si>
  <si>
    <t>P53384</t>
  </si>
  <si>
    <t>Cytosolic Fe-S cluster assembly factor NUBP1</t>
  </si>
  <si>
    <t>NUBP1</t>
  </si>
  <si>
    <t>Predicted ATPase, nucleotide-binding</t>
  </si>
  <si>
    <t>IPR033756 [Flagellum site-determining protein YlxH/ Fe-S cluster assembling factor NBP35]</t>
  </si>
  <si>
    <t>P53677</t>
  </si>
  <si>
    <t>AP-3 complex subunit mu-2</t>
  </si>
  <si>
    <t>AP3M2</t>
  </si>
  <si>
    <t>AP-3 complex subunit mu</t>
  </si>
  <si>
    <t>ko04142 Lysosome</t>
  </si>
  <si>
    <t>Clathrin-associated protein medium chain</t>
  </si>
  <si>
    <t>IPR022775 [AP complex, mu/sigma subunit] ; IPR028565[Mu homology domain]</t>
  </si>
  <si>
    <t>P62273</t>
  </si>
  <si>
    <t>Small ribosomal subunit protein uS14</t>
  </si>
  <si>
    <t>RPS29</t>
  </si>
  <si>
    <t>Molecular Function:structural constituent of ribosome (GO:0003735),Cellular Component:intracellular (GO:0005622),Cellular Component:ribosome (GO:0005840),Biological Process:translation (GO:0006412)</t>
  </si>
  <si>
    <t>small subunit ribosomal protein S29e</t>
  </si>
  <si>
    <t>ko03010 Ribosome</t>
  </si>
  <si>
    <t>40S ribosomal protein S29</t>
  </si>
  <si>
    <t>IPR001209 [Ribosomal protein S14]</t>
  </si>
  <si>
    <t>P62861</t>
  </si>
  <si>
    <t>Ubiquitin-like FUBI-ribosomal protein eS30 fusion protein</t>
  </si>
  <si>
    <t>FAU</t>
  </si>
  <si>
    <t>Molecular Function:structural constituent of ribosome (GO:0003735),Molecular Function:protein binding (GO:0005515),Cellular Component:intracellular (GO:0005622),Cellular Component:ribosome (GO:0005840),Biological Process:translation (GO:0006412)</t>
  </si>
  <si>
    <t>small subunit ribosomal protein S30e</t>
  </si>
  <si>
    <t>Ubiquitin and ubiquitin-like proteins</t>
  </si>
  <si>
    <t>OR</t>
  </si>
  <si>
    <t>Posttranslational modification, protein turnover, chaperones ; General function prediction only ;</t>
  </si>
  <si>
    <t>IPR000626 [Ubiquitin domain] ; IPR006846[Ribosomal protein S30]</t>
  </si>
  <si>
    <t>P69905</t>
  </si>
  <si>
    <t>Hemoglobin subunit alpha</t>
  </si>
  <si>
    <t>HBA1</t>
  </si>
  <si>
    <t>Molecular Function:oxygen binding (GO:0019825),Molecular Function:heme binding (GO:0020037)</t>
  </si>
  <si>
    <t>hemoglobin subunit alpha</t>
  </si>
  <si>
    <t>ko05143 African trypanosomiasis ko05144 Malaria</t>
  </si>
  <si>
    <t>Globins and related hemoproteins</t>
  </si>
  <si>
    <t>IPR000971 [Globin]</t>
  </si>
  <si>
    <t>P78330</t>
  </si>
  <si>
    <t>Phosphoserine phosphatase</t>
  </si>
  <si>
    <t>PSPH</t>
  </si>
  <si>
    <t>phosphoserine phosphatase</t>
  </si>
  <si>
    <t>3.1.3.3</t>
  </si>
  <si>
    <t>ko00260 Glycine, serine and threonine metabolism ko01100 Metabolic pathways ko01200 Carbon metabolism ko01230 Biosynthesis of amino acids</t>
  </si>
  <si>
    <t>E</t>
  </si>
  <si>
    <t>Amino acid transport and metabolism ;</t>
  </si>
  <si>
    <t>P80303</t>
  </si>
  <si>
    <t>Nucleobindin-2</t>
  </si>
  <si>
    <t>NUCB2</t>
  </si>
  <si>
    <t>Molecular Function:calcium ion binding (GO:0005509)</t>
  </si>
  <si>
    <t>nucleobindin</t>
  </si>
  <si>
    <t>DNA-binding protein of the nucleobindin family</t>
  </si>
  <si>
    <t>IPR002048 [EF-hand domain]</t>
  </si>
  <si>
    <t>P82912</t>
  </si>
  <si>
    <t>Small ribosomal subunit protein uS11m</t>
  </si>
  <si>
    <t>MRPS11</t>
  </si>
  <si>
    <t>Molecular Function:structural constituent of ribosome (GO:0003735),Cellular Component:ribosome (GO:0005840),Biological Process:translation (GO:0006412)</t>
  </si>
  <si>
    <t>small subunit ribosomal protein S11</t>
  </si>
  <si>
    <t>Mitochondrial/chloroplast ribosomal protein S11</t>
  </si>
  <si>
    <t>IPR001971 [Ribosomal protein S11]</t>
  </si>
  <si>
    <t>P98179</t>
  </si>
  <si>
    <t>RNA-binding protein 3</t>
  </si>
  <si>
    <t>RBM3</t>
  </si>
  <si>
    <t>Q03468</t>
  </si>
  <si>
    <t>DNA excision repair protein ERCC-6</t>
  </si>
  <si>
    <t>ERCC6</t>
  </si>
  <si>
    <t>Molecular Function:ATP binding (GO:0005524)</t>
  </si>
  <si>
    <t>ko03420 Nucleotide excision repair</t>
  </si>
  <si>
    <t>Transcription-coupled repair protein CSB/RAD26 (contains SNF2 family DNA-dependent ATPase domain)</t>
  </si>
  <si>
    <t>KL</t>
  </si>
  <si>
    <t>Transcription ; Replication, recombination and repair ;</t>
  </si>
  <si>
    <t>IPR000330 [SNF2-related, N-terminal domain] ; IPR001650[Helicase, C-terminal]</t>
  </si>
  <si>
    <t>Q05639</t>
  </si>
  <si>
    <t>Elongation factor 1-alpha 2</t>
  </si>
  <si>
    <t>EEF1A2</t>
  </si>
  <si>
    <t>elongation factor 1-alpha</t>
  </si>
  <si>
    <t>ko03013 RNA transport ko05134 Legionellosis</t>
  </si>
  <si>
    <t>Translation elongation factor EF-1 alpha/Tu</t>
  </si>
  <si>
    <t>IPR004160 [Translation elongation factor EFTu/EF1A, C-terminal] ; IPR004161[Translation elongation factor EFTu-like, domain 2]</t>
  </si>
  <si>
    <t>Q12791</t>
  </si>
  <si>
    <t>Calcium-activated potassium channel subunit alpha-1</t>
  </si>
  <si>
    <t>KCNMA1</t>
  </si>
  <si>
    <t>Molecular Function:ion channel activity (GO:0005216),Biological Process:ion transport (GO:0006811),Biological Process:potassium ion transport (GO:0006813),Cellular Component:membrane (GO:0016020),Biological Process:transmembrane transport (GO:0055085)</t>
  </si>
  <si>
    <t>potassium large conductance calcium-activated channel subfamily M alpha member 1</t>
  </si>
  <si>
    <t>ko04022 cGMP-PKG signaling pathway ko04270 Vascular smooth muscle contraction ko04911 Insulin secretion ko04924 Renin secretion ko04970 Salivary secretion ko04972 Pancreatic secretion</t>
  </si>
  <si>
    <t>Ca2+-activated K+ channel Slowpoke, alpha subunit</t>
  </si>
  <si>
    <t>PT</t>
  </si>
  <si>
    <t>Inorganic ion transport and metabolism ; Signal transduction mechanisms ;</t>
  </si>
  <si>
    <t>IPR003929 [Potassium channel, BK, alpha subunit] ; IPR005821[Ion transport domain]</t>
  </si>
  <si>
    <t>Q12884</t>
  </si>
  <si>
    <t>Prolyl endopeptidase FAP</t>
  </si>
  <si>
    <t>FAP</t>
  </si>
  <si>
    <t>Biological Process:proteolysis (GO:0006508),Molecular Function:serine-type peptidase activity (GO:0008236)</t>
  </si>
  <si>
    <t>fibroblast activation protein, alpha</t>
  </si>
  <si>
    <t>3.4.21.-</t>
  </si>
  <si>
    <t>Dipeptidyl aminopeptidase</t>
  </si>
  <si>
    <t>IPR001375 [Peptidase S9, prolyl oligopeptidase, catalytic domain] ; IPR002469[Dipeptidylpeptidase IV, N-terminal domain]</t>
  </si>
  <si>
    <t>Q12981</t>
  </si>
  <si>
    <t>Vesicle transport protein SEC20</t>
  </si>
  <si>
    <t>BNIP1</t>
  </si>
  <si>
    <t>protein transport protein SEC20</t>
  </si>
  <si>
    <t>IPR005606 [Sec20]</t>
  </si>
  <si>
    <t>Q13085</t>
  </si>
  <si>
    <t>Acetyl-CoA carboxylase 1</t>
  </si>
  <si>
    <t>ACACA</t>
  </si>
  <si>
    <t>Molecular Function:acetyl-CoA carboxylase activity (GO:0003989),Molecular Function:ATP binding (GO:0005524),Biological Process:fatty acid biosynthetic process (GO:0006633)</t>
  </si>
  <si>
    <t>ko00061 Fatty acid biosynthesis ko00620 Pyruvate metabolism ko00640 Propanoate metabolism ko01100 Metabolic pathways ko01212 Fatty acid metabolism ko04152 AMPK signaling pathway ko04910 Insulin signaling pathway ko04922 Glucagon signaling pathway</t>
  </si>
  <si>
    <t>Acetyl-CoA carboxylase</t>
  </si>
  <si>
    <t>I</t>
  </si>
  <si>
    <t>Lipid transport and metabolism ;</t>
  </si>
  <si>
    <t>IPR000022 [Carboxyl transferase] ; IPR000089[Biotin/lipoyl attachment] ; IPR005479[Carbamoyl-phosphate synthetase large subunit-like, ATP-binding domain] ; IPR005481[Biotin carboxylase-like, N-terminal domain] ; IPR005482[Biotin carboxylase, C-terminal] ; IPR013537[Acetyl-CoA carboxylase, central domain]</t>
  </si>
  <si>
    <t>Q13490</t>
  </si>
  <si>
    <t>Baculoviral IAP repeat-containing protein 2</t>
  </si>
  <si>
    <t>BIRC2</t>
  </si>
  <si>
    <t>baculoviral IAP repeat-containing protein 2/3</t>
  </si>
  <si>
    <t>ko01524 Platinum drug resistance ko04064 NF-kappa B signaling pathway ko04120 Ubiquitin mediated proteolysis ko04210 Apoptosis ko04215 Apoptosis - multiple species ko04217 Necroptosis ko04510 Focal adhesion ko04621 NOD-like receptor signaling pathway ko04668 TNF signaling pathway ko05145 Toxoplasmosis ko05200 Pathways in cancer ko05222 Small cell lung cancer</t>
  </si>
  <si>
    <t>Apoptosis inhibitor IAP1 and related BIR domain proteins</t>
  </si>
  <si>
    <t>DR</t>
  </si>
  <si>
    <t>Cell cycle control, cell division, chromosome partitioning ; General function prediction only ;</t>
  </si>
  <si>
    <t>IPR001315 [CARD domain] ; IPR001370[BIR repeat]</t>
  </si>
  <si>
    <t>Q13685</t>
  </si>
  <si>
    <t>Angio-associated migratory cell protein</t>
  </si>
  <si>
    <t>AAMP</t>
  </si>
  <si>
    <t>Angio-associated migratory cell protein (contains WD40 repeats)</t>
  </si>
  <si>
    <t>IPR001680 [WD40 repeat]</t>
  </si>
  <si>
    <t>Q14232</t>
  </si>
  <si>
    <t>Translation initiation factor eIF2B subunit alpha</t>
  </si>
  <si>
    <t>EIF2B1</t>
  </si>
  <si>
    <t>Biological Process:cellular metabolic process (GO:0044237)</t>
  </si>
  <si>
    <t>translation initiation factor eIF-2B subunit alpha</t>
  </si>
  <si>
    <t>Translation initiation factor 2B, alpha subunit (eIF-2Balpha/GCN3)</t>
  </si>
  <si>
    <t>IPR000649 [Initiation factor 2B-related]</t>
  </si>
  <si>
    <t>Q14669</t>
  </si>
  <si>
    <t>E3 ubiquitin-protein ligase TRIP12</t>
  </si>
  <si>
    <t>TRIP12</t>
  </si>
  <si>
    <t>Molecular Function:ubiquitin-protein transferase activity (GO:0004842)</t>
  </si>
  <si>
    <t>2.3.2.26</t>
  </si>
  <si>
    <t>ko04120 Ubiquitin mediated proteolysis</t>
  </si>
  <si>
    <t>Putative ubiquitin fusion degradation protein</t>
  </si>
  <si>
    <t>IPR000569 [HECT domain]</t>
  </si>
  <si>
    <t>Q14934</t>
  </si>
  <si>
    <t>Nuclear factor of activated T-cells, cytoplasmic 4</t>
  </si>
  <si>
    <t>NFATC4</t>
  </si>
  <si>
    <t>nuclear factor of activated T-cells, cytoplasmic 4</t>
  </si>
  <si>
    <t>ko04022 cGMP-PKG signaling pathway ko04218 Cellular senescence ko04310 Wnt signaling pathway ko04360 Axon guidance ko04921 Oxytocin signaling pathway ko05161 Hepatitis B ko05166 HTLV-I infection ko05167 Kaposi's sarcoma-associated herpesvirus infection</t>
  </si>
  <si>
    <t>IPR011539 [Rel homology domain (RHD), DNA-binding domain] ; IPR032397[Rel homology dimerisation domain]</t>
  </si>
  <si>
    <t>RHD</t>
  </si>
  <si>
    <t>Q15007</t>
  </si>
  <si>
    <t>Pre-mRNA-splicing regulator WTAP</t>
  </si>
  <si>
    <t>WTAP</t>
  </si>
  <si>
    <t>Cellular Component:nucleus (GO:0005634),Biological Process:mRNA methylation (GO:0080009)</t>
  </si>
  <si>
    <t>Splicing regulator</t>
  </si>
  <si>
    <t>IPR029732 [WTAP/Mum2 family]</t>
  </si>
  <si>
    <t>Q15018</t>
  </si>
  <si>
    <t>BRISC complex subunit Abraxas 2</t>
  </si>
  <si>
    <t>ABRAXAS2</t>
  </si>
  <si>
    <t>BRISC complex subunit Abro1</t>
  </si>
  <si>
    <t>Q15434</t>
  </si>
  <si>
    <t>RNA-binding motif, single-stranded-interacting protein 2</t>
  </si>
  <si>
    <t>RBMS2</t>
  </si>
  <si>
    <t>Q15742</t>
  </si>
  <si>
    <t>NGFI-A-binding protein 2</t>
  </si>
  <si>
    <t>NAB2</t>
  </si>
  <si>
    <t>Transcriptional corepressor NAB1</t>
  </si>
  <si>
    <t>IPR006988 [Nab, N-terminal] ; IPR006989[NAB co-repressor, domain]</t>
  </si>
  <si>
    <t>Q15771</t>
  </si>
  <si>
    <t>Ras-related protein Rab-30</t>
  </si>
  <si>
    <t>RAB30</t>
  </si>
  <si>
    <t>Molecular Function:GTP binding (GO:0005525),Biological Process:small GTPase mediated signal transduction (GO:0007264)</t>
  </si>
  <si>
    <t>GTPase Rab30, small G protein superfamily</t>
  </si>
  <si>
    <t>IPR001806 [Small GTPase superfamily]</t>
  </si>
  <si>
    <t>Q15796</t>
  </si>
  <si>
    <t>Mothers against decapentaplegic homolog 2</t>
  </si>
  <si>
    <t>SMAD2</t>
  </si>
  <si>
    <t>Cellular Component:intracellular (GO:0005622)</t>
  </si>
  <si>
    <t>mothers against decapentaplegic homolog 2/3</t>
  </si>
  <si>
    <t>ko04068 FoxO signaling pathway ko04110 Cell cycle ko04144 Endocytosis ko04218 Cellular senescence ko04350 TGF-beta signaling pathway ko04371 Apelin signaling pathway ko04390 Hippo signaling pathway ko04520 Adherens junction ko04550 Signaling pathways regulating pluripotency of stem cells ko04659 Th17 cell differentiation ko04926 Relaxin signaling pathway ko04933 AGE-RAGE signaling pathway in diabetic complications ko05142 Chagas disease (American trypanosomiasis) ko05166 HTLV-I infection ko05200 Pathways in cancer ko05210 Colorectal cancer ko05212 Pancreatic cancer ko05225 Hepatocellular carcinoma ko05226 Gastric cancer ko05321 Inflammatory bowel disease (IBD)</t>
  </si>
  <si>
    <t>TGFbeta receptor signaling protein SMAD and related proteins</t>
  </si>
  <si>
    <t>TK</t>
  </si>
  <si>
    <t>Signal transduction mechanisms ; Transcription ;</t>
  </si>
  <si>
    <t>IPR001132 [SMAD domain, Dwarfin-type] ; IPR003619[MAD homology 1, Dwarfin-type]</t>
  </si>
  <si>
    <t>MH1</t>
  </si>
  <si>
    <t>Q16513</t>
  </si>
  <si>
    <t>Serine/threonine-protein kinase N2</t>
  </si>
  <si>
    <t>PKN2</t>
  </si>
  <si>
    <t>Molecular Function:protein kinase activity (GO:0004672),Molecular Function:protein serine/threonine kinase activity (GO:0004674),Molecular Function:ATP binding (GO:0005524),Biological Process:protein phosphorylation (GO:0006468),Biological Process:signal transduction (GO:0007165)</t>
  </si>
  <si>
    <t>protein kinase N</t>
  </si>
  <si>
    <t>2.7.11.13</t>
  </si>
  <si>
    <t>ko04151 PI3K-Akt signaling pathway ko05132 Salmonella infection</t>
  </si>
  <si>
    <t>Serine/threonine protein kinase</t>
  </si>
  <si>
    <t>IPR000719 [Protein kinase domain] ; IPR011072[HR1 rho-binding repeat] ; IPR017892[Protein kinase, C-terminal]</t>
  </si>
  <si>
    <t>Q3YEC7</t>
  </si>
  <si>
    <t>Rab-like protein 6</t>
  </si>
  <si>
    <t>RABL6</t>
  </si>
  <si>
    <t>GTPase Rab1/YPT1, small G protein superfamily, and related GTP-binding proteins</t>
  </si>
  <si>
    <t>Q3ZAQ7</t>
  </si>
  <si>
    <t>Vacuolar ATPase assembly integral membrane protein VMA21</t>
  </si>
  <si>
    <t>VMA21</t>
  </si>
  <si>
    <t>Biological Process:vacuolar proton-transporting V-type ATPase complex assembly (GO:0070072)</t>
  </si>
  <si>
    <t>IPR019013 [Vacuolar ATPase assembly integral membrane protein Vma21]</t>
  </si>
  <si>
    <t>Q4KWH8</t>
  </si>
  <si>
    <t>1-phosphatidylinositol 4,5-bisphosphate phosphodiesterase eta-1</t>
  </si>
  <si>
    <t>PLCH1</t>
  </si>
  <si>
    <t>Molecular Function:phosphatidylinositol phospholipase C activity (GO:0004435),Molecular Function:protein binding (GO:0005515),Biological Process:lipid metabolic process (GO:0006629),Biological Process:signal transduction (GO:0007165),Biological Process:intracellular signal transduction (GO:0035556)</t>
  </si>
  <si>
    <t>phosphatidylinositol phospholipase C, eta</t>
  </si>
  <si>
    <t>3.1.4.11</t>
  </si>
  <si>
    <t>ko00562 Inositol phosphate metabolism ko01100 Metabolic pathways</t>
  </si>
  <si>
    <t>Phosphoinositide-specific phospholipase C</t>
  </si>
  <si>
    <t>IPR000008 [C2 domain] ; IPR000909[Phosphatidylinositol-specific phospholipase C, X domain] ; IPR001711[Phospholipase C, phosphatidylinositol-specific, Y domain] ; IPR015359[Phosphoinositide-specific phospholipase C, EF-hand-like domain]</t>
  </si>
  <si>
    <t>Q4ZIN3</t>
  </si>
  <si>
    <t>Membralin</t>
  </si>
  <si>
    <t>TMEM259</t>
  </si>
  <si>
    <t>IPR019144 [Membralin]</t>
  </si>
  <si>
    <t>Q5EBL4</t>
  </si>
  <si>
    <t>RILP-like protein 1</t>
  </si>
  <si>
    <t>RILPL1</t>
  </si>
  <si>
    <t>IPR019143 [JNK/Rab-associated protein-1, N-terminal] ; IPR021563[Rab interacting lysosomal protein]</t>
  </si>
  <si>
    <t>Q5HYK7</t>
  </si>
  <si>
    <t>SH3 domain-containing protein 19</t>
  </si>
  <si>
    <t>SH3D19</t>
  </si>
  <si>
    <t>Sorbin and SH3 domain-containing protein</t>
  </si>
  <si>
    <t>IPR001452 [SH3 domain] ; IPR011511[Variant SH3 domain]</t>
  </si>
  <si>
    <t>Q641Q2</t>
  </si>
  <si>
    <t>WASH complex subunit 2A</t>
  </si>
  <si>
    <t>WASHC2A</t>
  </si>
  <si>
    <t>WASH complex subunit FAM21</t>
  </si>
  <si>
    <t>ko04144 Endocytosis</t>
  </si>
  <si>
    <t>IPR029341 [FAM21/CAPZIP domain]</t>
  </si>
  <si>
    <t>Q68DU8</t>
  </si>
  <si>
    <t>BTB/POZ domain-containing protein KCTD16</t>
  </si>
  <si>
    <t>KCTD16</t>
  </si>
  <si>
    <t>Biological Process:protein homooligomerization (GO:0051260)</t>
  </si>
  <si>
    <t>BTB/POZ domain-containing protein KCTD8/12/16</t>
  </si>
  <si>
    <t>Uncharacterized conserved protein, contains BTB/POZ domain</t>
  </si>
  <si>
    <t>IPR003131 [Potassium channel tetramerisation-type BTB domain]</t>
  </si>
  <si>
    <t>Q6P1L8</t>
  </si>
  <si>
    <t>Large ribosomal subunit protein uL14m</t>
  </si>
  <si>
    <t>MRPL14</t>
  </si>
  <si>
    <t>large subunit ribosomal protein L14</t>
  </si>
  <si>
    <t>Mitochondrial ribosomal protein L14</t>
  </si>
  <si>
    <t>IPR000218 [Ribosomal protein L14P]</t>
  </si>
  <si>
    <t>Q6PIJ6</t>
  </si>
  <si>
    <t>F-box only protein 38</t>
  </si>
  <si>
    <t>FBXO38</t>
  </si>
  <si>
    <t>F-box protein 38</t>
  </si>
  <si>
    <t>IPR001810 [F-box domain]</t>
  </si>
  <si>
    <t>Q6Q0C0</t>
  </si>
  <si>
    <t>E3 ubiquitin-protein ligase TRAF7</t>
  </si>
  <si>
    <t>TRAF7</t>
  </si>
  <si>
    <t>2.3.2.27</t>
  </si>
  <si>
    <t>Cdc4 and related F-box and WD-40 proteins</t>
  </si>
  <si>
    <t>IPR001680 [WD40 repeat] ; IPR027370[RING-type zinc-finger, LisH dimerisation motif]</t>
  </si>
  <si>
    <t>Q6ULP2</t>
  </si>
  <si>
    <t>Aftiphilin</t>
  </si>
  <si>
    <t>AFTPH</t>
  </si>
  <si>
    <t>IPR029205 [Aftiphilin, clathrin-binding box]</t>
  </si>
  <si>
    <t>Q6UWU4</t>
  </si>
  <si>
    <t>Bombesin receptor-activated protein C6orf89</t>
  </si>
  <si>
    <t>C6orf89</t>
  </si>
  <si>
    <t>Q6UXH1</t>
  </si>
  <si>
    <t>Protein disulfide isomerase CRELD2</t>
  </si>
  <si>
    <t>CRELD2</t>
  </si>
  <si>
    <t>IPR001881 [EGF-like calcium-binding domain]</t>
  </si>
  <si>
    <t>Q6ZU67</t>
  </si>
  <si>
    <t>BEN domain-containing protein 4</t>
  </si>
  <si>
    <t>BEND4</t>
  </si>
  <si>
    <t>IPR018379 [BEN domain]</t>
  </si>
  <si>
    <t>Q7L099</t>
  </si>
  <si>
    <t>Protein RUFY3</t>
  </si>
  <si>
    <t>RUFY3</t>
  </si>
  <si>
    <t>RUN domain-containing protein</t>
  </si>
  <si>
    <t>IPR004012 [RUN domain]</t>
  </si>
  <si>
    <t>Q7L5Y9</t>
  </si>
  <si>
    <t>E3 ubiquitin-protein transferase MAEA</t>
  </si>
  <si>
    <t>MAEA</t>
  </si>
  <si>
    <t>macrophage erythroblast attacher</t>
  </si>
  <si>
    <t>IPR024964 [CTLH/CRA C-terminal to LisH motif domain]</t>
  </si>
  <si>
    <t>Q7LBR1</t>
  </si>
  <si>
    <t>Charged multivesicular body protein 1b</t>
  </si>
  <si>
    <t>CHMP1B</t>
  </si>
  <si>
    <t>Biological Process:vacuolar transport (GO:0007034)</t>
  </si>
  <si>
    <t>charged multivesicular body protein 1</t>
  </si>
  <si>
    <t>ko04144 Endocytosis ko04217 Necroptosis</t>
  </si>
  <si>
    <t>Vacuolar assembly/sorting protein DID2</t>
  </si>
  <si>
    <t>IPR005024 [Snf7 family]</t>
  </si>
  <si>
    <t>Q7Z3T8</t>
  </si>
  <si>
    <t>Zinc finger FYVE domain-containing protein 16</t>
  </si>
  <si>
    <t>ZFYVE16</t>
  </si>
  <si>
    <t>MAD, mothers against decapentaplegic interacting protein</t>
  </si>
  <si>
    <t>ko04144 Endocytosis ko04350 TGF-beta signaling pathway</t>
  </si>
  <si>
    <t>Smad anchor for receptor activation</t>
  </si>
  <si>
    <t>IPR000306 [FYVE zinc finger] ; IPR022557[Domain of unknown function DUF3480]</t>
  </si>
  <si>
    <t>Q86UD5</t>
  </si>
  <si>
    <t>Sodium/hydrogen exchanger 9B2</t>
  </si>
  <si>
    <t>SLC9B2</t>
  </si>
  <si>
    <t>Biological Process:cation transport (GO:0006812),Molecular Function:solute:proton antiporter activity (GO:0015299),Cellular Component:integral component of membrane (GO:0016021),Biological Process:transmembrane transport (GO:0055085)</t>
  </si>
  <si>
    <t>Na+/H+ antiporter</t>
  </si>
  <si>
    <t>P</t>
  </si>
  <si>
    <t>Inorganic ion transport and metabolism ;</t>
  </si>
  <si>
    <t>IPR006153 [Cation/H+ exchanger]</t>
  </si>
  <si>
    <t>Q86UK7</t>
  </si>
  <si>
    <t>E3 ubiquitin-protein ligase ZNF598</t>
  </si>
  <si>
    <t>ZNF598</t>
  </si>
  <si>
    <t>Predicted E3 ubiquitin ligase</t>
  </si>
  <si>
    <t>Q86UU1</t>
  </si>
  <si>
    <t>Pleckstrin homology-like domain family B member 1</t>
  </si>
  <si>
    <t>PHLDB1</t>
  </si>
  <si>
    <t>IPR001849 [Pleckstrin homology domain]</t>
  </si>
  <si>
    <t>Q86UV5</t>
  </si>
  <si>
    <t>Ubiquitin carboxyl-terminal hydrolase 48</t>
  </si>
  <si>
    <t>USP48</t>
  </si>
  <si>
    <t>Biological Process:protein deubiquitination (GO:0016579),Molecular Function:thiol-dependent ubiquitinyl hydrolase activity (GO:0036459)</t>
  </si>
  <si>
    <t>ubiquitin carboxyl-terminal hydrolase 48</t>
  </si>
  <si>
    <t>3.4.19.12</t>
  </si>
  <si>
    <t>Ubiquitin carboxyl-terminal hydrolase</t>
  </si>
  <si>
    <t>IPR001394 [Peptidase C19, ubiquitin carboxyl-terminal hydrolase]</t>
  </si>
  <si>
    <t>Q86V48</t>
  </si>
  <si>
    <t>Leucine zipper protein 1</t>
  </si>
  <si>
    <t>LUZP1</t>
  </si>
  <si>
    <t>Q86VI4</t>
  </si>
  <si>
    <t>Lysosomal-associated transmembrane protein 4B</t>
  </si>
  <si>
    <t>LAPTM4B</t>
  </si>
  <si>
    <t>Cellular Component:integral component of membrane (GO:0016021)</t>
  </si>
  <si>
    <t>lysosomal-associated transmembrane protein</t>
  </si>
  <si>
    <t>IPR004687 [Lysosomal-associated transmembrane protein 4/5]</t>
  </si>
  <si>
    <t>Q86X27</t>
  </si>
  <si>
    <t>Ras-specific guanine nucleotide-releasing factor RalGPS2</t>
  </si>
  <si>
    <t>RALGPS2</t>
  </si>
  <si>
    <t>Molecular Function:guanyl-nucleotide exchange factor activity (GO:0005085),Biological Process:small GTPase mediated signal transduction (GO:0007264)</t>
  </si>
  <si>
    <t>Ras1 guanine nucleotide exchange factor</t>
  </si>
  <si>
    <t>IPR001849 [Pleckstrin homology domain] ; IPR001895[Ras guanine-nucleotide exchange factors catalytic domain]</t>
  </si>
  <si>
    <t>Q8IWU5</t>
  </si>
  <si>
    <t>Extracellular sulfatase Sulf-2</t>
  </si>
  <si>
    <t>SULF2</t>
  </si>
  <si>
    <t>Biological Process:metabolic process (GO:0008152),Molecular Function:sulfuric ester hydrolase activity (GO:0008484)</t>
  </si>
  <si>
    <t>extracellular sulfatase Sulf</t>
  </si>
  <si>
    <t>3.1.6.-</t>
  </si>
  <si>
    <t>Sulfatases</t>
  </si>
  <si>
    <t>IPR000917 [Sulfatase, N-terminal] ; IPR024609[Extracellular sulfatase, C-terminal]</t>
  </si>
  <si>
    <t>Q8IX30</t>
  </si>
  <si>
    <t>Signal peptide, CUB and EGF-like domain-containing protein 3</t>
  </si>
  <si>
    <t>SCUBE3</t>
  </si>
  <si>
    <t>Fibrillins and related proteins containing Ca2+-binding EGF-like domains</t>
  </si>
  <si>
    <t>IPR000859 [CUB domain] ; IPR001881[EGF-like calcium-binding domain] ; IPR011641[Tyrosine-protein kinase ephrin type A/B receptor-like] ; IPR024731[EGF domain] ; IPR026823[Complement Clr-like EGF domain]</t>
  </si>
  <si>
    <t>Q8IY18</t>
  </si>
  <si>
    <t>Structural maintenance of chromosomes protein 5</t>
  </si>
  <si>
    <t>SMC5</t>
  </si>
  <si>
    <t>Structural maintenance of chromosome protein SMC5/Spr18, SMC superfamily</t>
  </si>
  <si>
    <t>BDL</t>
  </si>
  <si>
    <t>Chromatin structure and dynamics ; Cell cycle control, cell division, chromosome partitioning ; Replication, recombination and repair ;</t>
  </si>
  <si>
    <t>IPR003395 [RecF/RecN/SMC, N-terminal]</t>
  </si>
  <si>
    <t>Q8IYB7</t>
  </si>
  <si>
    <t>DIS3-like exonuclease 2</t>
  </si>
  <si>
    <t>DIS3L2</t>
  </si>
  <si>
    <t>3.1.13.-</t>
  </si>
  <si>
    <t>Exosomal 3'-5' exoribonuclease complex, subunit Rrp44/Dis3</t>
  </si>
  <si>
    <t>IPR033771 [Rrp44-like cold shock domain]</t>
  </si>
  <si>
    <t>Q8IZT6</t>
  </si>
  <si>
    <t>Abnormal spindle-like microcephaly-associated protein</t>
  </si>
  <si>
    <t>ASPM</t>
  </si>
  <si>
    <t>abnormal spindle-like microcephaly-associated protein</t>
  </si>
  <si>
    <t>Microtubule-associated protein Asp</t>
  </si>
  <si>
    <t>IPR000048 [IQ motif, EF-hand binding site] ; IPR001715[Calponin homology domain] ; IPR031549[Abnormal spindle-like microcephaly-associated protein, ASH domain]</t>
  </si>
  <si>
    <t>Q8N131</t>
  </si>
  <si>
    <t>Porimin</t>
  </si>
  <si>
    <t>TMEM123</t>
  </si>
  <si>
    <t>IPR007947 [CD164-related protein]</t>
  </si>
  <si>
    <t>Q8NBI6</t>
  </si>
  <si>
    <t>Xyloside xylosyltransferase 1</t>
  </si>
  <si>
    <t>XXYLT1</t>
  </si>
  <si>
    <t>Predicted glycosyltransferase</t>
  </si>
  <si>
    <t>IPR002495 [Glycosyl transferase, family 8]</t>
  </si>
  <si>
    <t>Q8NBJ7</t>
  </si>
  <si>
    <t>Inactive C-alpha-formylglycine-generating enzyme 2</t>
  </si>
  <si>
    <t>SUMF2</t>
  </si>
  <si>
    <t>IPR005532 [Sulfatase-modifying factor enzyme]</t>
  </si>
  <si>
    <t>Q8NI27</t>
  </si>
  <si>
    <t>THO complex subunit 2</t>
  </si>
  <si>
    <t>THOC2</t>
  </si>
  <si>
    <t>ko03013 RNA transport ko03040 Spliceosome</t>
  </si>
  <si>
    <t>KEKE-like motif-containing transcription regulator (Rlr1)/suppressor of sin4</t>
  </si>
  <si>
    <t>IPR021418 [THO complex, subunitTHOC2, C-terminal] ; IPR021726[THO complex, subunitTHOC2, N-terminal] ; IPR032302[THO complex subunit 2, N-terminal domain]</t>
  </si>
  <si>
    <t>Q8TAA9</t>
  </si>
  <si>
    <t>Vang-like protein 1</t>
  </si>
  <si>
    <t>VANGL1</t>
  </si>
  <si>
    <t>Biological Process:multicellular organism development (GO:0007275),Cellular Component:integral component of membrane (GO:0016021)</t>
  </si>
  <si>
    <t>vang-like</t>
  </si>
  <si>
    <t>ko04310 Wnt signaling pathway</t>
  </si>
  <si>
    <t>Signaling protein van gogh/strabismus</t>
  </si>
  <si>
    <t>IPR009539 [Vang-like protein]</t>
  </si>
  <si>
    <t>Q8TB72</t>
  </si>
  <si>
    <t>Pumilio homolog 2</t>
  </si>
  <si>
    <t>PUM2</t>
  </si>
  <si>
    <t>Molecular Function:RNA binding (GO:0003723)</t>
  </si>
  <si>
    <t>pumilio RNA-binding family</t>
  </si>
  <si>
    <t>Translational repressor Pumilio/PUF3 and related RNA-binding proteins (Puf superfamily)</t>
  </si>
  <si>
    <t>IPR001313 [Pumilio RNA-binding repeat]</t>
  </si>
  <si>
    <t>Q8TDB6</t>
  </si>
  <si>
    <t>E3 ubiquitin-protein ligase DTX3L</t>
  </si>
  <si>
    <t>DTX3L</t>
  </si>
  <si>
    <t>deltex</t>
  </si>
  <si>
    <t>ko04330 Notch signaling pathway</t>
  </si>
  <si>
    <t>Q8TEQ8</t>
  </si>
  <si>
    <t>GPI ethanolamine phosphate transferase 3</t>
  </si>
  <si>
    <t>PIGO</t>
  </si>
  <si>
    <t>Molecular Function:catalytic activity (GO:0003824)</t>
  </si>
  <si>
    <t>phosphatidylinositol glycan, class O</t>
  </si>
  <si>
    <t>ko00563 Glycosylphosphatidylinositol (GPI)-anchor biosynthesis ko01100 Metabolic pathways</t>
  </si>
  <si>
    <t>Glycosylphosphatidylinositol anchor synthesis protein</t>
  </si>
  <si>
    <t>IPR002591 [Type I phosphodiesterase/nucleotide pyrophosphatase/phosphate transferase]</t>
  </si>
  <si>
    <t>Q8TER5</t>
  </si>
  <si>
    <t>Rho guanine nucleotide exchange factor 40</t>
  </si>
  <si>
    <t>ARHGEF40</t>
  </si>
  <si>
    <t>Molecular Function:Rho guanyl-nucleotide exchange factor activity (GO:0005089),Biological Process:regulation of Rho protein signal transduction (GO:0035023)</t>
  </si>
  <si>
    <t>Guanine nucleotide exchange factor for Rho and Rac GTPases</t>
  </si>
  <si>
    <t>IPR000219 [Dbl homology (DH) domain]</t>
  </si>
  <si>
    <t>Q8WU76</t>
  </si>
  <si>
    <t>Sec1 family domain-containing protein 2</t>
  </si>
  <si>
    <t>SCFD2</t>
  </si>
  <si>
    <t>Biological Process:vesicle docking involved in exocytosis (GO:0006904),Biological Process:vesicle-mediated transport (GO:0016192)</t>
  </si>
  <si>
    <t>IPR001619 [Sec1-like protein]</t>
  </si>
  <si>
    <t>Q8WUX9</t>
  </si>
  <si>
    <t>Charged multivesicular body protein 7</t>
  </si>
  <si>
    <t>CHMP7</t>
  </si>
  <si>
    <t>charged multivesicular body protein 7</t>
  </si>
  <si>
    <t>Q8WWQ0</t>
  </si>
  <si>
    <t>PH-interacting protein</t>
  </si>
  <si>
    <t>PHIP</t>
  </si>
  <si>
    <t>Uncharacterized conserved protein, contains WD40 repeat and BROMO domains</t>
  </si>
  <si>
    <t>IPR001487 [Bromodomain] ; IPR001680[WD40 repeat]</t>
  </si>
  <si>
    <t>Q8WXA9</t>
  </si>
  <si>
    <t>Splicing regulatory glutamine/lysine-rich protein 1</t>
  </si>
  <si>
    <t>SREK1</t>
  </si>
  <si>
    <t>splicing factor, arginine/serine-rich 12</t>
  </si>
  <si>
    <t>Splicing factor, arginine/serine-rich</t>
  </si>
  <si>
    <t>Q8WXI9</t>
  </si>
  <si>
    <t>Transcriptional repressor p66-beta</t>
  </si>
  <si>
    <t>GATAD2B</t>
  </si>
  <si>
    <t>Molecular Function:zinc ion binding (GO:0008270),Molecular Function:sequence-specific DNA binding (GO:0043565)</t>
  </si>
  <si>
    <t>IPR000679 [Zinc finger, GATA-type] ; IPR032346[Transcriptional repressor p66, coiled-coil MBD2-interaction domain]</t>
  </si>
  <si>
    <t>zf-GATA</t>
  </si>
  <si>
    <t>Q8WYL5</t>
  </si>
  <si>
    <t>Protein phosphatase Slingshot homolog 1</t>
  </si>
  <si>
    <t>SSH1</t>
  </si>
  <si>
    <t>Biological Process:protein dephosphorylation (GO:0006470),Molecular Function:protein tyrosine/serine/threonine phosphatase activity (GO:0008138)</t>
  </si>
  <si>
    <t>ko04360 Axon guidance ko04810 Regulation of actin cytoskeleton</t>
  </si>
  <si>
    <t>Dual specificity phosphatase</t>
  </si>
  <si>
    <t>IPR000340 [Dual specificity phosphatase, catalytic domain] ; IPR014876[DEK, C-terminal]</t>
  </si>
  <si>
    <t>Q92520</t>
  </si>
  <si>
    <t>Protein FAM3C</t>
  </si>
  <si>
    <t>FAM3C</t>
  </si>
  <si>
    <t>Q92604</t>
  </si>
  <si>
    <t>Acyl-CoA:lysophosphatidylglycerol acyltransferase 1</t>
  </si>
  <si>
    <t>LPGAT1</t>
  </si>
  <si>
    <t>Biological Process:metabolic process (GO:0008152)</t>
  </si>
  <si>
    <t>lysophosphatidylglycerol acyltransferase 1</t>
  </si>
  <si>
    <t>2.3.1.-</t>
  </si>
  <si>
    <t>ko00564 Glycerophospholipid metabolism</t>
  </si>
  <si>
    <t>Lysophosphatidic acid acyltransferase LPAAT and related acyltransferases</t>
  </si>
  <si>
    <t>IPR002123 [Phospholipid/glycerol acyltransferase] ; IPR032098[Acyltransferase, C-terminal domain]</t>
  </si>
  <si>
    <t>Q92620</t>
  </si>
  <si>
    <t>Pre-mRNA-splicing factor ATP-dependent RNA helicase PRP16</t>
  </si>
  <si>
    <t>DHX38</t>
  </si>
  <si>
    <t>Molecular Function:nucleic acid binding (GO:0003676),Molecular Function:helicase activity (GO:0004386),Molecular Function:ATP binding (GO:0005524)</t>
  </si>
  <si>
    <t>pre-mRNA-splicing factor ATP-dependent RNA helicase DHX38/PRP16</t>
  </si>
  <si>
    <t>3.6.4.13</t>
  </si>
  <si>
    <t>ko03040 Spliceosome</t>
  </si>
  <si>
    <t>mRNA splicing factor ATP-dependent RNA helicase</t>
  </si>
  <si>
    <t>IPR001650 [Helicase, C-terminal] ; IPR007502[Helicase-associated domain] ; IPR011545[DEAD/DEAH box helicase domain] ; IPR011709[Domain of unknown function DUF1605]</t>
  </si>
  <si>
    <t>Q92804</t>
  </si>
  <si>
    <t>TATA-binding protein-associated factor 2N</t>
  </si>
  <si>
    <t>TAF15</t>
  </si>
  <si>
    <t>Molecular Function:nucleic acid binding (GO:0003676),Molecular Function:zinc ion binding (GO:0008270)</t>
  </si>
  <si>
    <t>transcription initiation factor TFIID subunit 15</t>
  </si>
  <si>
    <t>ko03022 Basal transcription factors ko05202 Transcriptional misregulation in cancer</t>
  </si>
  <si>
    <t>Conserved Zn-finger protein</t>
  </si>
  <si>
    <t>IPR000504 [RNA recognition motif domain] ; IPR001876[Zinc finger, RanBP2-type]</t>
  </si>
  <si>
    <t>Q92820</t>
  </si>
  <si>
    <t>Gamma-glutamyl hydrolase</t>
  </si>
  <si>
    <t>GGH</t>
  </si>
  <si>
    <t>Biological Process:glutamine metabolic process (GO:0006541),Molecular Function:hydrolase activity (GO:0016787)</t>
  </si>
  <si>
    <t>gamma-glutamyl hydrolase</t>
  </si>
  <si>
    <t>3.4.19.9</t>
  </si>
  <si>
    <t>ko00790 Folate biosynthesis ko01523 Antifolate resistance</t>
  </si>
  <si>
    <t>IPR011697 [Peptidase C26]</t>
  </si>
  <si>
    <t>Q92878</t>
  </si>
  <si>
    <t>DNA repair protein RAD50</t>
  </si>
  <si>
    <t>RAD50</t>
  </si>
  <si>
    <t>3.6.-.-</t>
  </si>
  <si>
    <t>ko03440 Homologous recombination ko03450 Non-homologous end-joining ko04218 Cellular senescence</t>
  </si>
  <si>
    <t>DNA repair protein RAD50, ABC-type ATPase/SMC superfamily</t>
  </si>
  <si>
    <t>IPR013134 [RAD50, zinc hook]</t>
  </si>
  <si>
    <t>Q96BM9</t>
  </si>
  <si>
    <t>ADP-ribosylation factor-like protein 8A</t>
  </si>
  <si>
    <t>ARL8A</t>
  </si>
  <si>
    <t>ADP-ribosylation factor-like protein 8</t>
  </si>
  <si>
    <t>GTP-binding ADP-ribosylation factor-like protein</t>
  </si>
  <si>
    <t>Q96BW5</t>
  </si>
  <si>
    <t>Phosphotriesterase-related protein</t>
  </si>
  <si>
    <t>PTER</t>
  </si>
  <si>
    <t>Molecular Function:zinc ion binding (GO:0008270),Biological Process:catabolic process (GO:0009056)</t>
  </si>
  <si>
    <t>phosphotriesterase-related protein</t>
  </si>
  <si>
    <t>IPR001559 [Phosphotriesterase]</t>
  </si>
  <si>
    <t>Q96CN7</t>
  </si>
  <si>
    <t>Isochorismatase domain-containing protein 1</t>
  </si>
  <si>
    <t>ISOC1</t>
  </si>
  <si>
    <t>Molecular Function:catalytic activity (GO:0003824),Biological Process:metabolic process (GO:0008152)</t>
  </si>
  <si>
    <t>Mitochondrial associated endoribonuclease MAR1 (isochorismatase superfamily)</t>
  </si>
  <si>
    <t>IPR000868 [Isochorismatase-like]</t>
  </si>
  <si>
    <t>Q96CV9</t>
  </si>
  <si>
    <t>Optineurin</t>
  </si>
  <si>
    <t>OPTN</t>
  </si>
  <si>
    <t>optineurin</t>
  </si>
  <si>
    <t>ko04137 Mitophagy - animal</t>
  </si>
  <si>
    <t>IPR021063 [NF-kappa-B essential modulator NEMO, N-terminal] ; IPR032419[NF-kappa-B essential modulator NEMO, CC2-LZ domain]</t>
  </si>
  <si>
    <t>Q96FS4</t>
  </si>
  <si>
    <t>Signal-induced proliferation-associated protein 1</t>
  </si>
  <si>
    <t>SIPA1</t>
  </si>
  <si>
    <t>Molecular Function:GTPase activator activity (GO:0005096),Molecular Function:protein binding (GO:0005515),Biological Process:regulation of small GTPase mediated signal transduction (GO:0051056)</t>
  </si>
  <si>
    <t>signal-induced proliferation-associated gene 1</t>
  </si>
  <si>
    <t>ko04015 Rap1 signaling pathway ko04670 Leukocyte transendothelial migration</t>
  </si>
  <si>
    <t>Rap1-GTPase-activating protein (Rap1GAP)</t>
  </si>
  <si>
    <t>IPR000331 [Rap GTPase activating protein domain] ; IPR001478[PDZ domain]</t>
  </si>
  <si>
    <t>Q96HE7</t>
  </si>
  <si>
    <t>ERO1-like protein alpha</t>
  </si>
  <si>
    <t>ERO1A</t>
  </si>
  <si>
    <t>Molecular Function:protein disulfide isomerase activity (GO:0003756),Cellular Component:endoplasmic reticulum (GO:0005783),Biological Process:oxidation-reduction process (GO:0055114)</t>
  </si>
  <si>
    <t>1.8.4.-</t>
  </si>
  <si>
    <t>ko04141 Protein processing in endoplasmic reticulum ko05110 Vibrio cholerae infection</t>
  </si>
  <si>
    <t>Endoplasmic reticulum membrane-associated oxidoreductin involved in disulfide bond formation</t>
  </si>
  <si>
    <t>OU</t>
  </si>
  <si>
    <t>Posttranslational modification, protein turnover, chaperones ; Intracellular trafficking, secretion, and vesicular transport ;</t>
  </si>
  <si>
    <t>IPR007266 [Endoplasmic reticulum oxidoreductin 1]</t>
  </si>
  <si>
    <t>Q96K17</t>
  </si>
  <si>
    <t>Transcription factor BTF3 homolog 4</t>
  </si>
  <si>
    <t>BTF3L4</t>
  </si>
  <si>
    <t>nascent polypeptide-associated complex subunit beta</t>
  </si>
  <si>
    <t>RNA polymerase II general transcription factor BTF3 and related proteins</t>
  </si>
  <si>
    <t>Q96MW5</t>
  </si>
  <si>
    <t>Conserved oligomeric Golgi complex subunit 8</t>
  </si>
  <si>
    <t>COG8</t>
  </si>
  <si>
    <t>Cellular Component:Golgi transport complex (GO:0017119)</t>
  </si>
  <si>
    <t>conserved oligomeric Golgi complex subunit 8</t>
  </si>
  <si>
    <t>Golgi transport complex subunit</t>
  </si>
  <si>
    <t>IPR007255 [Conserved oligomeric Golgi complex subunit 8]</t>
  </si>
  <si>
    <t>Q96PE3</t>
  </si>
  <si>
    <t>Inositol polyphosphate-4-phosphatase type I A</t>
  </si>
  <si>
    <t>INPP4A</t>
  </si>
  <si>
    <t>inositol polyphosphate-4-phosphatase</t>
  </si>
  <si>
    <t>3.1.3.66</t>
  </si>
  <si>
    <t>ko00562 Inositol phosphate metabolism ko01100 Metabolic pathways ko04070 Phosphatidylinositol signaling system</t>
  </si>
  <si>
    <t>Inositol-polyphosphate 4-phosphatase</t>
  </si>
  <si>
    <t>Q96S15</t>
  </si>
  <si>
    <t>GATOR2 complex protein WDR24</t>
  </si>
  <si>
    <t>WDR24</t>
  </si>
  <si>
    <t>WD repeat-containing protein 24</t>
  </si>
  <si>
    <t>ko04150 mTOR signaling pathway</t>
  </si>
  <si>
    <t>WD40 repeat-containing protein</t>
  </si>
  <si>
    <t>peroxisome protein</t>
  </si>
  <si>
    <t>Q96S19</t>
  </si>
  <si>
    <t>Methyltransferase-like 26</t>
  </si>
  <si>
    <t>METTL26</t>
  </si>
  <si>
    <t>IPR010342 [Protein of unknown function DUF938]</t>
  </si>
  <si>
    <t>Q99704</t>
  </si>
  <si>
    <t>Docking protein 1</t>
  </si>
  <si>
    <t>DOK1</t>
  </si>
  <si>
    <t>Molecular Function:insulin receptor binding (GO:0005158)</t>
  </si>
  <si>
    <t>docking protein 1</t>
  </si>
  <si>
    <t>ko05162 Measles</t>
  </si>
  <si>
    <t>Docking protein 1 (p62dok)</t>
  </si>
  <si>
    <t>IPR001849 [Pleckstrin homology domain] ; IPR002404[IRS-type PTB domain]</t>
  </si>
  <si>
    <t>Q9BQS8</t>
  </si>
  <si>
    <t>FYVE and coiled-coil domain-containing protein 1</t>
  </si>
  <si>
    <t>FYCO1</t>
  </si>
  <si>
    <t>FYVE finger containing protein</t>
  </si>
  <si>
    <t>IPR000306 [FYVE zinc finger] ; IPR004012[RUN domain]</t>
  </si>
  <si>
    <t>Q9BRJ6</t>
  </si>
  <si>
    <t>Uncharacterized protein C7orf50</t>
  </si>
  <si>
    <t>C7orf50</t>
  </si>
  <si>
    <t>IPR019327 [Protein of unknown function DUF2373]</t>
  </si>
  <si>
    <t>Q9BRK5</t>
  </si>
  <si>
    <t>45 kDa calcium-binding protein</t>
  </si>
  <si>
    <t>SDF4</t>
  </si>
  <si>
    <t>calcium-binding protein</t>
  </si>
  <si>
    <t>Calcium binding protein</t>
  </si>
  <si>
    <t>Q9BUK6</t>
  </si>
  <si>
    <t>Protein misato homolog 1</t>
  </si>
  <si>
    <t>MSTO1</t>
  </si>
  <si>
    <t>Members of tubulin/FtsZ family</t>
  </si>
  <si>
    <t>IPR019605 [Misato Segment II tubulin-like domain] ; IPR029209[DML1/Misato, tubulin domain]</t>
  </si>
  <si>
    <t>Q9BVS5</t>
  </si>
  <si>
    <t>tRNA (adenine(58)-N(1))-methyltransferase, mitochondrial</t>
  </si>
  <si>
    <t>TRMT61B</t>
  </si>
  <si>
    <t>Molecular Function:tRNA (adenine-N1-)-methyltransferase activity (GO:0016429),Biological Process:tRNA methylation (GO:0030488),Cellular Component:tRNA (m1A) methyltransferase complex (GO:0031515)</t>
  </si>
  <si>
    <t>tRNA(1-methyladenosine) methyltransferase, subunit GCD14</t>
  </si>
  <si>
    <t>IPR014816 [tRNA (1-methyladenosine) methyltransferase catalytic subunit Gcd14]</t>
  </si>
  <si>
    <t>Q9BXS4</t>
  </si>
  <si>
    <t>Transmembrane protein 59</t>
  </si>
  <si>
    <t>TMEM59</t>
  </si>
  <si>
    <t>IPR022065 [Uncharacterised protein family, TMEM59]</t>
  </si>
  <si>
    <t>Q9BY42</t>
  </si>
  <si>
    <t>Replication termination factor 2</t>
  </si>
  <si>
    <t>RTF2</t>
  </si>
  <si>
    <t>IPR027799 [Replication termination factor 2, RING-finger]</t>
  </si>
  <si>
    <t>Q9BZE1</t>
  </si>
  <si>
    <t>Large ribosomal subunit protein mL37</t>
  </si>
  <si>
    <t>MRPL37</t>
  </si>
  <si>
    <t>Molecular Function:structural constituent of ribosome (GO:0003735),Cellular Component:mitochondrion (GO:0005739),Cellular Component:ribosome (GO:0005840),Biological Process:translation (GO:0006412)</t>
  </si>
  <si>
    <t>large subunit ribosomal protein L37</t>
  </si>
  <si>
    <t>IPR010793 [Ribosomal protein L37/S30]</t>
  </si>
  <si>
    <t>Q9C0K1</t>
  </si>
  <si>
    <t>Metal cation symporter ZIP8</t>
  </si>
  <si>
    <t>SLC39A8</t>
  </si>
  <si>
    <t>Cellular Component:membrane (GO:0016020),Biological Process:metal ion transport (GO:0030001),Molecular Function:metal ion transmembrane transporter activity (GO:0046873),Biological Process:transmembrane transport (GO:0055085)</t>
  </si>
  <si>
    <t>solute carrier family 39 (zinc transporter), member 8</t>
  </si>
  <si>
    <t>ko04216 Ferroptosis</t>
  </si>
  <si>
    <t>Putative zinc transporter</t>
  </si>
  <si>
    <t>IPR003689 [Zinc/iron permease]</t>
  </si>
  <si>
    <t>Q9H0B6</t>
  </si>
  <si>
    <t>Kinesin light chain 2</t>
  </si>
  <si>
    <t>KLC2</t>
  </si>
  <si>
    <t>kinesin light chain</t>
  </si>
  <si>
    <t>ko05132 Salmonella infection</t>
  </si>
  <si>
    <t>Kinesin light chain</t>
  </si>
  <si>
    <t>IPR011990 [Tetratricopeptide-like helical domain]</t>
  </si>
  <si>
    <t>Q9H4A6</t>
  </si>
  <si>
    <t>Golgi phosphoprotein 3</t>
  </si>
  <si>
    <t>GOLPH3</t>
  </si>
  <si>
    <t>Molecular Function:phosphatidylinositol-4-phosphate binding (GO:0070273)</t>
  </si>
  <si>
    <t>golgi phosphoprotein 3</t>
  </si>
  <si>
    <t>Golgi protein</t>
  </si>
  <si>
    <t>IPR008628 [Golgi phosphoprotein 3-like]</t>
  </si>
  <si>
    <t>Q9H4G0</t>
  </si>
  <si>
    <t>Band 4.1-like protein 1</t>
  </si>
  <si>
    <t>EPB41L1</t>
  </si>
  <si>
    <t>Molecular Function:actin binding (GO:0003779),Molecular Function:structural molecule activity (GO:0005198),Cellular Component:cytoskeleton (GO:0005856),Molecular Function:cytoskeletal protein binding (GO:0008092),Biological Process:cortical actin cytoskeleton organization (GO:0030866)</t>
  </si>
  <si>
    <t>erythrocyte membrane protein band 4.1</t>
  </si>
  <si>
    <t>Erythrocyte membrane protein 4.1 and related proteins of the ERM family</t>
  </si>
  <si>
    <t>IPR007477 [SAB domain] ; IPR008379[Band 4.1, C-terminal] ; IPR014847[FERM adjacent (FA)] ; IPR018979[FERM, N-terminal] ; IPR018980[FERM, C-terminal PH-like domain] ; IPR019748[FERM central domain]</t>
  </si>
  <si>
    <t>Q9H4I3</t>
  </si>
  <si>
    <t>TraB domain-containing protein</t>
  </si>
  <si>
    <t>TRABD</t>
  </si>
  <si>
    <t>Uncharacterized conserved protein, contains TraB domain</t>
  </si>
  <si>
    <t>IPR002816 [Pheromone shutdown, TraB]</t>
  </si>
  <si>
    <t>Q9H7X7</t>
  </si>
  <si>
    <t>Intraflagellar transport protein 22 homolog</t>
  </si>
  <si>
    <t>IFT22</t>
  </si>
  <si>
    <t>intraflagellar transport protein 22</t>
  </si>
  <si>
    <t>IPR013684 [Mitochondrial Rho-like]</t>
  </si>
  <si>
    <t>Q9HA64</t>
  </si>
  <si>
    <t>Ketosamine-3-kinase</t>
  </si>
  <si>
    <t>FN3KRP</t>
  </si>
  <si>
    <t>protein-ribulosamine 3-kinase</t>
  </si>
  <si>
    <t>2.7.1.172</t>
  </si>
  <si>
    <t>Predicted kinase</t>
  </si>
  <si>
    <t>IPR016477 [Fructosamine/Ketosamine-3-kinase]</t>
  </si>
  <si>
    <t>Q9HBA0</t>
  </si>
  <si>
    <t>Transient receptor potential cation channel subfamily V member 4</t>
  </si>
  <si>
    <t>TRPV4</t>
  </si>
  <si>
    <t>Molecular Function:ion channel activity (GO:0005216),Molecular Function:protein binding (GO:0005515),Biological Process:ion transport (GO:0006811),Cellular Component:membrane (GO:0016020),Biological Process:transmembrane transport (GO:0055085)</t>
  </si>
  <si>
    <t>transient receptor potential cation channel subfamily V member 4</t>
  </si>
  <si>
    <t>ko04218 Cellular senescence ko04750 Inflammatory mediator regulation of TRP channels ko05418 Fluid shear stress and atherosclerosis</t>
  </si>
  <si>
    <t>Ca2+-permeable cation channel OSM-9 and related channels (OTRPC family)</t>
  </si>
  <si>
    <t>IPR002110 [Ankyrin repeat] ; IPR005821[Ion transport domain]</t>
  </si>
  <si>
    <t>Q9HC38</t>
  </si>
  <si>
    <t>Glyoxalase domain-containing protein 4</t>
  </si>
  <si>
    <t>GLOD4</t>
  </si>
  <si>
    <t>Predicted glyoxalase</t>
  </si>
  <si>
    <t>Q9NP92</t>
  </si>
  <si>
    <t>Large ribosomal subunit protein mL65</t>
  </si>
  <si>
    <t>MRPS30</t>
  </si>
  <si>
    <t>small subunit ribosomal protein S30</t>
  </si>
  <si>
    <t>Mitochondrial 28S ribosomal protein S30</t>
  </si>
  <si>
    <t>Q9NQG5</t>
  </si>
  <si>
    <t>Regulation of nuclear pre-mRNA domain-containing protein 1B</t>
  </si>
  <si>
    <t>RPRD1B</t>
  </si>
  <si>
    <t>regulator of Ty1 transposition protein 103</t>
  </si>
  <si>
    <t>Regulator of nuclear mRNA</t>
  </si>
  <si>
    <t>IPR006903 [RNA polymerase II-binding domain] ; IPR032337[Cell-cycle alteration and expression-elevated protein in tumour]</t>
  </si>
  <si>
    <t>Q9NRA2</t>
  </si>
  <si>
    <t>Sialin</t>
  </si>
  <si>
    <t>SLC17A5</t>
  </si>
  <si>
    <t>Cellular Component:integral component of membrane (GO:0016021),Biological Process:transmembrane transport (GO:0055085)</t>
  </si>
  <si>
    <t>MFS transporter, ACS family, solute carrier family 17 (sodium-dependent inorganic phosphate cotransporter), member 5</t>
  </si>
  <si>
    <t>IPR011701 [Major facilitator superfamily]</t>
  </si>
  <si>
    <t>Q9NV56</t>
  </si>
  <si>
    <t>MRG/MORF4L-binding protein</t>
  </si>
  <si>
    <t>MRGBP</t>
  </si>
  <si>
    <t>Cellular Component:nucleus (GO:0005634),Cellular Component:H4/H2A histone acetyltransferase complex (GO:0043189)</t>
  </si>
  <si>
    <t>MRG-binding protein</t>
  </si>
  <si>
    <t>IPR012423 [Chromatin modification-related protein Eaf7/MRGBP]</t>
  </si>
  <si>
    <t>Q9NVS9</t>
  </si>
  <si>
    <t>Pyridoxine-5-phosphate oxidase</t>
  </si>
  <si>
    <t>PNPO</t>
  </si>
  <si>
    <t>Molecular Function:pyridoxamine-phosphate oxidase activity (GO:0004733),Molecular Function:FMN binding (GO:0010181),Biological Process:oxidation-reduction process (GO:0055114)</t>
  </si>
  <si>
    <t>pyridoxamine 5'-phosphate oxidase</t>
  </si>
  <si>
    <t>1.4.3.5</t>
  </si>
  <si>
    <t xml:space="preserve">ko00750 Vitamin B6 metabolism ko01100 Metabolic pathways </t>
  </si>
  <si>
    <t>Pyridoxamine-phosphate oxidase</t>
  </si>
  <si>
    <t>IPR011576 [Pyridoxamine 5'-phosphate oxidase-like, FMN-binding domain] ; IPR019576[Pyridoxine 5'-phosphate oxidase, dimerisation, C-terminal]</t>
  </si>
  <si>
    <t>Q9NWW5</t>
  </si>
  <si>
    <t>Ceroid-lipofuscinosis neuronal protein 6</t>
  </si>
  <si>
    <t>CLN6</t>
  </si>
  <si>
    <t>ceroid-lipofuscinosis neuronal protein 6</t>
  </si>
  <si>
    <t>IPR029255 [Ceroid-lipofuscinosis neuronal protein 6]</t>
  </si>
  <si>
    <t>Q9NX20</t>
  </si>
  <si>
    <t>Large ribosomal subunit protein uL16m</t>
  </si>
  <si>
    <t>MRPL16</t>
  </si>
  <si>
    <t>large subunit ribosomal protein L16</t>
  </si>
  <si>
    <t>Mitochondrial ribosomal protein L16</t>
  </si>
  <si>
    <t>IPR016180 [Ribosomal protein L10e/L16]</t>
  </si>
  <si>
    <t>Q9NXG6</t>
  </si>
  <si>
    <t>Transmembrane prolyl 4-hydroxylase</t>
  </si>
  <si>
    <t>P4HTM</t>
  </si>
  <si>
    <t>Molecular Function:calcium ion binding (GO:0005509),Molecular Function:oxidoreductase activity (GO:0016491),Biological Process:oxidation-reduction process (GO:0055114)</t>
  </si>
  <si>
    <t>hypoxia-inducible factor prolyl 4-hydroxylase</t>
  </si>
  <si>
    <t>1.14.11.-</t>
  </si>
  <si>
    <t>Prolyl 4-hydroxylase alpha subunit</t>
  </si>
  <si>
    <t>IPR002048 [EF-hand domain] ; IPR005123[Oxoglutarate/iron-dependent dioxygenase]</t>
  </si>
  <si>
    <t>Q9NYP7</t>
  </si>
  <si>
    <t>Very long chain fatty acid elongase 5</t>
  </si>
  <si>
    <t>ELOVL5</t>
  </si>
  <si>
    <t>elongation of very long chain fatty acids protein 5</t>
  </si>
  <si>
    <t>2.3.1.199</t>
  </si>
  <si>
    <t>ko00062 Fatty acid elongation ko01040 Biosynthesis of unsaturated fatty acids ko01212 Fatty acid metabolism</t>
  </si>
  <si>
    <t>Fatty acyl-CoA elongase/Polyunsaturated fatty acid specific elongation enzyme</t>
  </si>
  <si>
    <t>IPR002076 [ELO family]</t>
  </si>
  <si>
    <t>Q9P2R7</t>
  </si>
  <si>
    <t>Succinate--CoA ligase [ADP-forming] subunit beta, mitochondrial</t>
  </si>
  <si>
    <t>SUCLA2</t>
  </si>
  <si>
    <t>ko00020 Citrate cycle (TCA cycle) ko00640 Propanoate metabolism ko01100 Metabolic pathways ko01200 Carbon metabolism</t>
  </si>
  <si>
    <t>Succinyl-CoA synthetase, beta subunit</t>
  </si>
  <si>
    <t>IPR005811 [ATP-citrate lyase/succinyl-CoA ligase] ; IPR013650[ATP-grasp fold, succinyl-CoA synthetase-type]</t>
  </si>
  <si>
    <t>Q9UBB4</t>
  </si>
  <si>
    <t>Ataxin-10</t>
  </si>
  <si>
    <t>ATXN10</t>
  </si>
  <si>
    <t>ataxin-10</t>
  </si>
  <si>
    <t>IPR019156 [Ataxin-10 domain]</t>
  </si>
  <si>
    <t>Q9UBU9</t>
  </si>
  <si>
    <t>Nuclear RNA export factor 1</t>
  </si>
  <si>
    <t>NXF1</t>
  </si>
  <si>
    <t>Molecular Function:RNA binding (GO:0003723),Cellular Component:intracellular (GO:0005622),Cellular Component:nucleus (GO:0005634),Cellular Component:cytoplasm (GO:0005737),Biological Process:mRNA export from nucleus (GO:0006406),Biological Process:transport (GO:0006810),Biological Process:mRNA transport (GO:0051028)</t>
  </si>
  <si>
    <t>nuclear RNA export factor</t>
  </si>
  <si>
    <t>ko03008 Ribosome biogenesis in eukaryotes ko03013 RNA transport ko03015 mRNA surveillance pathway ko05164 Influenza A ko05168 Herpes simplex infection</t>
  </si>
  <si>
    <t>mRNA export factor TAP/MEX67</t>
  </si>
  <si>
    <t>IPR002075 [Nuclear transport factor 2] ; IPR005637[TAP C-terminal (TAP-C) domain] ; IPR015245[Nuclear RNA export factor Tap, RNA-binding domain]</t>
  </si>
  <si>
    <t>Q9UG63</t>
  </si>
  <si>
    <t>ATP-binding cassette sub-family F member 2</t>
  </si>
  <si>
    <t>ABCF2</t>
  </si>
  <si>
    <t>Molecular Function:ATP binding (GO:0005524),Molecular Function:ATPase activity (GO:0016887)</t>
  </si>
  <si>
    <t>ATP-binding cassette, subfamily F, member 2</t>
  </si>
  <si>
    <t>Predicted transporter (ABC superfamily)</t>
  </si>
  <si>
    <t>IPR003439 [ABC transporter-like] ; IPR032781[ABC-transporter extension domain]</t>
  </si>
  <si>
    <t>Q9UHB6</t>
  </si>
  <si>
    <t>LIM domain and actin-binding protein 1</t>
  </si>
  <si>
    <t>LIMA1</t>
  </si>
  <si>
    <t>Molecular Function:zinc ion binding (GO:0008270)</t>
  </si>
  <si>
    <t>Regulatory protein MLP and related LIM proteins</t>
  </si>
  <si>
    <t>TZ</t>
  </si>
  <si>
    <t>Signal transduction mechanisms ; Cytoskeleton ;</t>
  </si>
  <si>
    <t>IPR001781 [Zinc finger, LIM-type]</t>
  </si>
  <si>
    <t>Q9UI08</t>
  </si>
  <si>
    <t>Ena/VASP-like protein</t>
  </si>
  <si>
    <t>EVL</t>
  </si>
  <si>
    <t>Signal transduction protein Enabled, contains WH1 domain</t>
  </si>
  <si>
    <t>IPR000697 [WH1/EVH1 domain] ; IPR014885[VASP tetramerisation]</t>
  </si>
  <si>
    <t>Q9UJ41</t>
  </si>
  <si>
    <t>Rab5 GDP/GTP exchange factor</t>
  </si>
  <si>
    <t>RABGEF1</t>
  </si>
  <si>
    <t>Molecular Function:DNA binding (GO:0003677),Molecular Function:zinc ion binding (GO:0008270)</t>
  </si>
  <si>
    <t>Vacuolar assembly/sorting protein VPS9</t>
  </si>
  <si>
    <t>IPR002653 [Zinc finger, A20-type] ; IPR003123[VPS9 domain]</t>
  </si>
  <si>
    <t>Q9UKA4</t>
  </si>
  <si>
    <t>A-kinase anchor protein 11</t>
  </si>
  <si>
    <t>AKAP11</t>
  </si>
  <si>
    <t>Q9UKB1</t>
  </si>
  <si>
    <t>F-box/WD repeat-containing protein 11</t>
  </si>
  <si>
    <t>FBXW11</t>
  </si>
  <si>
    <t>Molecular Function:protein binding (GO:0005515),Molecular Function:protein dimerization activity (GO:0046983)</t>
  </si>
  <si>
    <t>F-box and WD-40 domain protein 1/11</t>
  </si>
  <si>
    <t>ko04114 Oocyte meiosis ko04120 Ubiquitin mediated proteolysis ko04218 Cellular senescence ko04310 Wnt signaling pathway ko04340 Hedgehog signaling pathway ko04390 Hippo signaling pathway ko04710 Circadian rhythm ko05131 Shigellosis</t>
  </si>
  <si>
    <t>Beta-TrCP (transducin repeats containing)/Slimb proteins</t>
  </si>
  <si>
    <t>IPR001680 [WD40 repeat] ; IPR001810[F-box domain] ; IPR021977[D domain of beta-TrCP]</t>
  </si>
  <si>
    <t>Q9UKI2</t>
  </si>
  <si>
    <t>Cdc42 effector protein 3</t>
  </si>
  <si>
    <t>CDC42EP3</t>
  </si>
  <si>
    <t>IPR000095 [CRIB domain] ; IPR029273[Cdc42 effector]</t>
  </si>
  <si>
    <t>Q9UKU9</t>
  </si>
  <si>
    <t>Angiopoietin-related protein 2</t>
  </si>
  <si>
    <t>ANGPTL2</t>
  </si>
  <si>
    <t>Ficolin and related extracellular proteins</t>
  </si>
  <si>
    <t>IPR002181 [Fibrinogen, alpha/beta/gamma chain, C-terminal globular domain]</t>
  </si>
  <si>
    <t>Q9ULR3</t>
  </si>
  <si>
    <t>Protein phosphatase 1H</t>
  </si>
  <si>
    <t>PPM1H</t>
  </si>
  <si>
    <t>protein phosphatase 1H</t>
  </si>
  <si>
    <t>3.1.3.16</t>
  </si>
  <si>
    <t>Serine/threonine phosphatase</t>
  </si>
  <si>
    <t>IPR001932 [PPM-type phosphatase domain]</t>
  </si>
  <si>
    <t>Q9ULV0</t>
  </si>
  <si>
    <t>Unconventional myosin-Vb</t>
  </si>
  <si>
    <t>MYO5B</t>
  </si>
  <si>
    <t>Molecular Function:motor activity (GO:0003774),Molecular Function:protein binding (GO:0005515),Molecular Function:ATP binding (GO:0005524),Cellular Component:myosin complex (GO:0016459)</t>
  </si>
  <si>
    <t>myosin V</t>
  </si>
  <si>
    <t>Myosin class V heavy chain</t>
  </si>
  <si>
    <t>IPR000048 [IQ motif, EF-hand binding site] ; IPR001609[Myosin head, motor domain] ; IPR002710[Dilute domain]</t>
  </si>
  <si>
    <t>Q9UN86</t>
  </si>
  <si>
    <t>Ras GTPase-activating protein-binding protein 2</t>
  </si>
  <si>
    <t>G3BP2</t>
  </si>
  <si>
    <t>Molecular Function:nucleic acid binding (GO:0003676),Cellular Component:intracellular (GO:0005622),Biological Process:transport (GO:0006810)</t>
  </si>
  <si>
    <t>RasGAP SH3 binding protein rasputin, contains NTF2 and RRM domains</t>
  </si>
  <si>
    <t>IPR000504 [RNA recognition motif domain] ; IPR002075[Nuclear transport factor 2]</t>
  </si>
  <si>
    <t>Q9UPM8</t>
  </si>
  <si>
    <t>AP-4 complex subunit epsilon-1</t>
  </si>
  <si>
    <t>AP4E1</t>
  </si>
  <si>
    <t>Biological Process:intracellular protein transport (GO:0006886),Biological Process:vesicle-mediated transport (GO:0016192),Cellular Component:membrane coat (GO:0030117)</t>
  </si>
  <si>
    <t>Vesicle coat complex AP-1, gamma subunit</t>
  </si>
  <si>
    <t>IPR002553 [Clathrin/coatomer adaptor, adaptin-like, N-terminal] ; IPR028269[AP-4 complex subunit epsilon-1, C-terminal]</t>
  </si>
  <si>
    <t>Q9UPN6</t>
  </si>
  <si>
    <t>SR-related and CTD-associated factor 8</t>
  </si>
  <si>
    <t>SCAF8</t>
  </si>
  <si>
    <t>RNA-binding protein 16</t>
  </si>
  <si>
    <t>RNA polymerase II C-terminal domain-binding protein RA4, contains RPR and RRM domains</t>
  </si>
  <si>
    <t>AK</t>
  </si>
  <si>
    <t>RNA processing and modification ; Transcription ;</t>
  </si>
  <si>
    <t>IPR000504 [RNA recognition motif domain] ; IPR006903[RNA polymerase II-binding domain]</t>
  </si>
  <si>
    <t>Q9UPT8</t>
  </si>
  <si>
    <t>Zinc finger CCCH domain-containing protein 4</t>
  </si>
  <si>
    <t>ZC3H4</t>
  </si>
  <si>
    <t>Polyadenylation factor I complex, subunit, Yth1 (CPSF subunit)</t>
  </si>
  <si>
    <t>IPR000571 [Zinc finger, CCCH-type]</t>
  </si>
  <si>
    <t>Q9Y2L5</t>
  </si>
  <si>
    <t>Trafficking protein particle complex subunit 8</t>
  </si>
  <si>
    <t>TRAPPC8</t>
  </si>
  <si>
    <t>trafficking protein particle complex subunit 8</t>
  </si>
  <si>
    <t>Protein with predicted involvement in meiosis (GSG1)</t>
  </si>
  <si>
    <t>IPR024420 [TRAPP III complex, Trs85]</t>
  </si>
  <si>
    <t>Q9Y2R5</t>
  </si>
  <si>
    <t>Small ribosomal subunit protein uS17m</t>
  </si>
  <si>
    <t>MRPS17</t>
  </si>
  <si>
    <t>small subunit ribosomal protein S17</t>
  </si>
  <si>
    <t>Mitochondrial/chloroplast ribosomal S17-like protein</t>
  </si>
  <si>
    <t>IPR000266 [Ribosomal protein S17/S11]</t>
  </si>
  <si>
    <t>Q9Y3D6</t>
  </si>
  <si>
    <t>Mitochondrial fission 1 protein</t>
  </si>
  <si>
    <t>FIS1</t>
  </si>
  <si>
    <t>mitochondrial fission 1 protein</t>
  </si>
  <si>
    <t xml:space="preserve">ko04137 Mitophagy - animal </t>
  </si>
  <si>
    <t>Membrane protein involved in organellar division</t>
  </si>
  <si>
    <t>M</t>
  </si>
  <si>
    <t>Cell wall/membrane/envelope biogenesis ;</t>
  </si>
  <si>
    <t>IPR028058 [Fis1, N-terminal tetratricopeptide repeat] ; IPR028061[Fis1, C-terminal tetratricopeptide repeat]</t>
  </si>
  <si>
    <t>Q9Y4E6</t>
  </si>
  <si>
    <t>WD repeat-containing protein 7</t>
  </si>
  <si>
    <t>WDR7</t>
  </si>
  <si>
    <t>FOG: WD40 repeat</t>
  </si>
  <si>
    <t>Q9Y4W6</t>
  </si>
  <si>
    <t>Mitochondrial inner membrane m-AAA protease component AFG3L2</t>
  </si>
  <si>
    <t>AFG3L2</t>
  </si>
  <si>
    <t>Molecular Function:metalloendopeptidase activity (GO:0004222),Molecular Function:ATP binding (GO:0005524),Biological Process:proteolysis (GO:0006508),Molecular Function:zinc ion binding (GO:0008270),Cellular Component:integral component of membrane (GO:0016021)</t>
  </si>
  <si>
    <t>AFG3 family protein</t>
  </si>
  <si>
    <t>3.4.24.-</t>
  </si>
  <si>
    <t>AAA+-type ATPase containing the peptidase M41 domain</t>
  </si>
  <si>
    <t>IPR000642 [Peptidase M41] ; IPR003959[ATPase, AAA-type, core] ; IPR011546[Peptidase M41, FtsH extracellular]</t>
  </si>
  <si>
    <t>Q9Y5Z4</t>
  </si>
  <si>
    <t>Heme-binding protein 2</t>
  </si>
  <si>
    <t>HEBP2</t>
  </si>
  <si>
    <t>IPR006917 [SOUL haem-binding protein]</t>
  </si>
  <si>
    <t>Q9Y676</t>
  </si>
  <si>
    <t>Small ribosomal subunit protein mS40</t>
  </si>
  <si>
    <t>MRPS18B</t>
  </si>
  <si>
    <t>small subunit ribosomal protein S18b, mitochondrial</t>
  </si>
  <si>
    <t>ko05203 Viral carcinogenesis</t>
  </si>
  <si>
    <t>Mitochondrial ribosomal protein S18b</t>
  </si>
  <si>
    <t>IPR001648 [Ribosomal protein S18]</t>
  </si>
  <si>
    <t>Q9Y6B6</t>
  </si>
  <si>
    <t>Small COPII coat GTPase SAR1B</t>
  </si>
  <si>
    <t>SAR1B</t>
  </si>
  <si>
    <t>GTP-binding protein SAR1</t>
  </si>
  <si>
    <t>3.6.5.-</t>
  </si>
  <si>
    <t>ko04141 Protein processing in endoplasmic reticulum ko05134 Legionellosis</t>
  </si>
  <si>
    <t>Vesicle coat complex COPII, GTPase subunit SAR1</t>
  </si>
  <si>
    <t>Q9Y6D5</t>
  </si>
  <si>
    <t>Brefeldin A-inhibited guanine nucleotide-exchange protein 2</t>
  </si>
  <si>
    <t>ARFGEF2</t>
  </si>
  <si>
    <t>Molecular Function:ARF guanyl-nucleotide exchange factor activity (GO:0005086),Biological Process:regulation of ARF protein signal transduction (GO:0032012)</t>
  </si>
  <si>
    <t>brefeldin A-inhibited guanine nucleotide-exchange protein</t>
  </si>
  <si>
    <t>Guanine nucleotide exchange factor</t>
  </si>
  <si>
    <t>IPR000904 [Sec7 domain] ; IPR015403[Sec7, C-terminal] ; IPR032629[Mon2, dimerisation and cyclophilin-binding domain] ; IPR032691[Guanine nucleotide exchange factor, N-terminal]</t>
  </si>
  <si>
    <t>GO_ID</t>
  </si>
  <si>
    <t>GO_Term</t>
  </si>
  <si>
    <t>GO:0005576</t>
  </si>
  <si>
    <t>CELLULAR COMPONENT:EXTRACELLULAR REGION</t>
  </si>
  <si>
    <t>GO:0005882</t>
  </si>
  <si>
    <t>CELLULAR COMPONENT:INTERMEDIATE FILAMENT</t>
  </si>
  <si>
    <t>GO:0006955</t>
  </si>
  <si>
    <t>BIOLOGICAL PROCESS:IMMUNE RESPONSE</t>
  </si>
  <si>
    <t>GO:0005198</t>
  </si>
  <si>
    <t>MOLECULAR FUNCTION:STRUCTURAL MOLECULE ACTIVITY</t>
  </si>
  <si>
    <t>GO:0004252</t>
  </si>
  <si>
    <t>MOLECULAR FUNCTION:SERINE-TYPE ENDOPEPTIDASE ACTIVITY</t>
  </si>
  <si>
    <t>GO:0008289</t>
  </si>
  <si>
    <t>MOLECULAR FUNCTION:LIPID BINDING</t>
  </si>
  <si>
    <t>GO:0055085</t>
  </si>
  <si>
    <t>BIOLOGICAL PROCESS:TRANSMEMBRANE TRANSPORT</t>
  </si>
  <si>
    <t>GO:0016021</t>
  </si>
  <si>
    <t>CELLULAR COMPONENT:INTEGRAL COMPONENT OF MEMBRANE</t>
  </si>
  <si>
    <t>GO:0004222</t>
  </si>
  <si>
    <t>MOLECULAR FUNCTION:METALLOENDOPEPTIDASE ACTIVITY</t>
  </si>
  <si>
    <t>GO:0006629</t>
  </si>
  <si>
    <t>BIOLOGICAL PROCESS:LIPID METABOLIC PROCESS</t>
  </si>
  <si>
    <t>GO:0046872</t>
  </si>
  <si>
    <t>MOLECULAR FUNCTION:METAL ION BINDING</t>
  </si>
  <si>
    <t>GO:0016887</t>
  </si>
  <si>
    <t>MOLECULAR FUNCTION:ATPASE ACTIVITY</t>
  </si>
  <si>
    <t>GO:0006508</t>
  </si>
  <si>
    <t>BIOLOGICAL PROCESS:PROTEOLYSIS</t>
  </si>
  <si>
    <t>GO:0005509</t>
  </si>
  <si>
    <t>MOLECULAR FUNCTION:CALCIUM ION BINDING</t>
  </si>
  <si>
    <t>GO:0005783</t>
  </si>
  <si>
    <t>CELLULAR COMPONENT:ENDOPLASMIC RETICULUM</t>
  </si>
  <si>
    <t>GO:0055114</t>
  </si>
  <si>
    <t>BIOLOGICAL PROCESS:OXIDATION-REDUCTION PROCESS</t>
  </si>
  <si>
    <t>GO:0016192</t>
  </si>
  <si>
    <t>BIOLOGICAL PROCESS:VESICLE-MEDIATED TRANSPORT</t>
  </si>
  <si>
    <t>GO:0000166</t>
  </si>
  <si>
    <t>MOLECULAR FUNCTION:NUCLEOTIDE BINDING</t>
  </si>
  <si>
    <t>GO:0016491</t>
  </si>
  <si>
    <t>MOLECULAR FUNCTION:OXIDOREDUCTASE ACTIVITY</t>
  </si>
  <si>
    <t>GO:0045454</t>
  </si>
  <si>
    <t>BIOLOGICAL PROCESS:CELL REDOX HOMEOSTASIS</t>
  </si>
  <si>
    <t>GO:0003779</t>
  </si>
  <si>
    <t>MOLECULAR FUNCTION:ACTIN BINDING</t>
  </si>
  <si>
    <t>GO:0042981</t>
  </si>
  <si>
    <t>BIOLOGICAL PROCESS:REGULATION OF APOPTOTIC PROCESS</t>
  </si>
  <si>
    <t>GO:0003924</t>
  </si>
  <si>
    <t>MOLECULAR FUNCTION:GTPASE ACTIVITY</t>
  </si>
  <si>
    <t>GO:0043565</t>
  </si>
  <si>
    <t>MOLECULAR FUNCTION:SEQUENCE-SPECIFIC DNA BINDING</t>
  </si>
  <si>
    <t>GO:0004674</t>
  </si>
  <si>
    <t>MOLECULAR FUNCTION:PROTEIN SERINE_THREONINE KINASE ACTIVITY</t>
  </si>
  <si>
    <t>GO:0006810</t>
  </si>
  <si>
    <t>BIOLOGICAL PROCESS:TRANSPORT</t>
  </si>
  <si>
    <t>GO:0006457</t>
  </si>
  <si>
    <t>BIOLOGICAL PROCESS:PROTEIN FOLDING</t>
  </si>
  <si>
    <t>GO:0006886</t>
  </si>
  <si>
    <t>BIOLOGICAL PROCESS:INTRACELLULAR PROTEIN TRANSPORT</t>
  </si>
  <si>
    <t>GO:0051603</t>
  </si>
  <si>
    <t>BIOLOGICAL PROCESS:PROTEOLYSIS INVOLVED IN CELLULAR PROTEIN CATABOLIC PROCESS</t>
  </si>
  <si>
    <t>GO:0005839</t>
  </si>
  <si>
    <t>CELLULAR COMPONENT:PROTEASOME CORE COMPLEX</t>
  </si>
  <si>
    <t>GO:0008017</t>
  </si>
  <si>
    <t>MOLECULAR FUNCTION:MICROTUBULE BINDING</t>
  </si>
  <si>
    <t>GO:0004298</t>
  </si>
  <si>
    <t>MOLECULAR FUNCTION:THREONINE-TYPE ENDOPEPTIDASE ACTIVITY</t>
  </si>
  <si>
    <t>GO:0005975</t>
  </si>
  <si>
    <t>BIOLOGICAL PROCESS:CARBOHYDRATE METABOLIC PROCESS</t>
  </si>
  <si>
    <t>GO:0051082</t>
  </si>
  <si>
    <t>MOLECULAR FUNCTION:UNFOLDED PROTEIN BINDING</t>
  </si>
  <si>
    <t>GO:0016459</t>
  </si>
  <si>
    <t>CELLULAR COMPONENT:MYOSIN COMPLEX</t>
  </si>
  <si>
    <t>GO:0003774</t>
  </si>
  <si>
    <t>MOLECULAR FUNCTION:MOTOR ACTIVITY</t>
  </si>
  <si>
    <t>GO:0003735</t>
  </si>
  <si>
    <t>MOLECULAR FUNCTION:STRUCTURAL CONSTITUENT OF RIBOSOME</t>
  </si>
  <si>
    <t>GO:0005622</t>
  </si>
  <si>
    <t>CELLULAR COMPONENT:INTRACELLULAR</t>
  </si>
  <si>
    <t>GO:0006412</t>
  </si>
  <si>
    <t>BIOLOGICAL PROCESS:TRANSLATION</t>
  </si>
  <si>
    <t>GO:0005840</t>
  </si>
  <si>
    <t>CELLULAR COMPONENT:RIBOSOME</t>
  </si>
  <si>
    <t>GO:0004725</t>
  </si>
  <si>
    <t>MOLECULAR FUNCTION:PROTEIN TYROSINE PHOSPHATASE ACTIVITY</t>
  </si>
  <si>
    <t>GO:0004672</t>
  </si>
  <si>
    <t>MOLECULAR FUNCTION:PROTEIN KINASE ACTIVITY</t>
  </si>
  <si>
    <t>GO:0007165</t>
  </si>
  <si>
    <t>BIOLOGICAL PROCESS:SIGNAL TRANSDUCTION</t>
  </si>
  <si>
    <t>GO:0006470</t>
  </si>
  <si>
    <t>BIOLOGICAL PROCESS:PROTEIN DEPHOSPHORYLATION</t>
  </si>
  <si>
    <t>GO:0005524</t>
  </si>
  <si>
    <t>MOLECULAR FUNCTION:ATP BINDING</t>
  </si>
  <si>
    <t>GO:0008168</t>
  </si>
  <si>
    <t>MOLECULAR FUNCTION:METHYLTRANSFERASE ACTIVITY</t>
  </si>
  <si>
    <t>GO:0006468</t>
  </si>
  <si>
    <t>BIOLOGICAL PROCESS:PROTEIN PHOSPHORYLATION</t>
  </si>
  <si>
    <t>GO:0005737</t>
  </si>
  <si>
    <t>CELLULAR COMPONENT:CYTOPLASM</t>
  </si>
  <si>
    <t>GO:0016787</t>
  </si>
  <si>
    <t>MOLECULAR FUNCTION:HYDROLASE ACTIVITY</t>
  </si>
  <si>
    <t>GO:0016301</t>
  </si>
  <si>
    <t>MOLECULAR FUNCTION:KINASE ACTIVITY</t>
  </si>
  <si>
    <t>GO:0005096</t>
  </si>
  <si>
    <t>MOLECULAR FUNCTION:GTPASE ACTIVATOR ACTIVITY</t>
  </si>
  <si>
    <t>GO:0005634</t>
  </si>
  <si>
    <t>CELLULAR COMPONENT:NUCLEUS</t>
  </si>
  <si>
    <t>GO:0016020</t>
  </si>
  <si>
    <t>CELLULAR COMPONENT:MEMBRANE</t>
  </si>
  <si>
    <t>GO:0006396</t>
  </si>
  <si>
    <t>BIOLOGICAL PROCESS:RNA PROCESSING</t>
  </si>
  <si>
    <t>GO:0030170</t>
  </si>
  <si>
    <t>MOLECULAR FUNCTION:PYRIDOXAL PHOSPHATE BINDING</t>
  </si>
  <si>
    <t>GO:0005739</t>
  </si>
  <si>
    <t>CELLULAR COMPONENT:MITOCHONDRION</t>
  </si>
  <si>
    <t>GO:0006511</t>
  </si>
  <si>
    <t>BIOLOGICAL PROCESS:UBIQUITIN-DEPENDENT PROTEIN CATABOLIC PROCESS</t>
  </si>
  <si>
    <t>GO:0008270</t>
  </si>
  <si>
    <t>MOLECULAR FUNCTION:ZINC ION BINDING</t>
  </si>
  <si>
    <t>GO:0035091</t>
  </si>
  <si>
    <t>MOLECULAR FUNCTION:PHOSPHATIDYLINOSITOL BINDING</t>
  </si>
  <si>
    <t>GO:0003723</t>
  </si>
  <si>
    <t>MOLECULAR FUNCTION:RNA BINDING</t>
  </si>
  <si>
    <t>GO:0009058</t>
  </si>
  <si>
    <t>BIOLOGICAL PROCESS:BIOSYNTHETIC PROCESS</t>
  </si>
  <si>
    <t>GO:0005525</t>
  </si>
  <si>
    <t>MOLECULAR FUNCTION:GTP BINDING</t>
  </si>
  <si>
    <t>GO:0035556</t>
  </si>
  <si>
    <t>BIOLOGICAL PROCESS:INTRACELLULAR SIGNAL TRANSDUCTION</t>
  </si>
  <si>
    <t>GO:0003677</t>
  </si>
  <si>
    <t>MOLECULAR FUNCTION:DNA BINDING</t>
  </si>
  <si>
    <t>GO:0008152</t>
  </si>
  <si>
    <t>BIOLOGICAL PROCESS:METABOLIC PROCESS</t>
  </si>
  <si>
    <t>GO:0004842</t>
  </si>
  <si>
    <t>MOLECULAR FUNCTION:UBIQUITIN-PROTEIN TRANSFERASE ACTIVITY</t>
  </si>
  <si>
    <t>GO:0006260</t>
  </si>
  <si>
    <t>BIOLOGICAL PROCESS:DNA REPLICATION</t>
  </si>
  <si>
    <t>GO:0006811</t>
  </si>
  <si>
    <t>BIOLOGICAL PROCESS:ION TRANSPORT</t>
  </si>
  <si>
    <t>GO:0006418</t>
  </si>
  <si>
    <t>BIOLOGICAL PROCESS:TRNA AMINOACYLATION FOR PROTEIN TRANSLATION</t>
  </si>
  <si>
    <t>GO:0004812</t>
  </si>
  <si>
    <t>MOLECULAR FUNCTION:AMINOACYL-TRNA LIGASE ACTIVITY</t>
  </si>
  <si>
    <t>GO:0000287</t>
  </si>
  <si>
    <t>MOLECULAR FUNCTION:MAGNESIUM ION BINDING</t>
  </si>
  <si>
    <t>GO:0036459</t>
  </si>
  <si>
    <t>MOLECULAR FUNCTION:THIOL-DEPENDENT UBIQUITINYL HYDROLASE ACTIVITY</t>
  </si>
  <si>
    <t>GO:0016579</t>
  </si>
  <si>
    <t>BIOLOGICAL PROCESS:PROTEIN DEUBIQUITINATION</t>
  </si>
  <si>
    <t>GO:0003676</t>
  </si>
  <si>
    <t>MOLECULAR FUNCTION:NUCLEIC ACID BINDING</t>
  </si>
  <si>
    <t>GO:0007264</t>
  </si>
  <si>
    <t>BIOLOGICAL PROCESS:SMALL GTPASE MEDIATED SIGNAL TRANSDUCTION</t>
  </si>
  <si>
    <t>GO:0003824</t>
  </si>
  <si>
    <t>MOLECULAR FUNCTION:CATALYTIC ACTIVITY</t>
  </si>
  <si>
    <t>GO:0035023</t>
  </si>
  <si>
    <t>BIOLOGICAL PROCESS:REGULATION OF RHO PROTEIN SIGNAL TRANSDUCTION</t>
  </si>
  <si>
    <t>GO:0005089</t>
  </si>
  <si>
    <t>MOLECULAR FUNCTION:RHO GUANYL-NUCLEOTIDE EXCHANGE FACTOR ACTIVITY</t>
  </si>
  <si>
    <t>GO:0003743</t>
  </si>
  <si>
    <t>MOLECULAR FUNCTION:TRANSLATION INITIATION FACTOR ACTIVITY</t>
  </si>
  <si>
    <t>GO:0007186</t>
  </si>
  <si>
    <t>BIOLOGICAL PROCESS:G-PROTEIN COUPLED RECEPTOR SIGNALING PATHWAY</t>
  </si>
  <si>
    <t>GO:0051287</t>
  </si>
  <si>
    <t>MOLECULAR FUNCTION:NAD BINDING</t>
  </si>
  <si>
    <t>KEGG_ID</t>
  </si>
  <si>
    <t>KEGG_Term</t>
  </si>
  <si>
    <t>MAP04610</t>
  </si>
  <si>
    <t>COMPLEMENT AND COAGULATION CASCADES</t>
  </si>
  <si>
    <t>MAP04657</t>
  </si>
  <si>
    <t>IL-17 SIGNALING PATHWAY</t>
  </si>
  <si>
    <t>MAP05133</t>
  </si>
  <si>
    <t>PERTUSSIS</t>
  </si>
  <si>
    <t>MAP05323</t>
  </si>
  <si>
    <t>RHEUMATOID ARTHRITIS</t>
  </si>
  <si>
    <t>MAP04979</t>
  </si>
  <si>
    <t>CHOLESTEROL METABOLISM</t>
  </si>
  <si>
    <t>MAP00590</t>
  </si>
  <si>
    <t>ARACHIDONIC ACID METABOLISM</t>
  </si>
  <si>
    <t>MAP03320</t>
  </si>
  <si>
    <t>PPAR SIGNALING PATHWAY</t>
  </si>
  <si>
    <t>MAP04215</t>
  </si>
  <si>
    <t>APOPTOSIS - MULTIPLE SPECIES</t>
  </si>
  <si>
    <t>MAP04978</t>
  </si>
  <si>
    <t>MINERAL ABSORPTION</t>
  </si>
  <si>
    <t>MAP04370</t>
  </si>
  <si>
    <t>VEGF SIGNALING PATHWAY</t>
  </si>
  <si>
    <t>MAP00510</t>
  </si>
  <si>
    <t>N-GLYCAN BIOSYNTHESIS</t>
  </si>
  <si>
    <t>MAP04921</t>
  </si>
  <si>
    <t>OXYTOCIN SIGNALING PATHWAY</t>
  </si>
  <si>
    <t>MAP04064</t>
  </si>
  <si>
    <t>NF-KAPPA B SIGNALING PATHWAY</t>
  </si>
  <si>
    <t>MAP05206</t>
  </si>
  <si>
    <t>MICRORNAS IN CANCER</t>
  </si>
  <si>
    <t>MAP05167</t>
  </si>
  <si>
    <t>KAPOSI'S SARCOMA-ASSOCIATED HERPESVIRUS INFECTION</t>
  </si>
  <si>
    <t>MAP05418</t>
  </si>
  <si>
    <t>FLUID SHEAR STRESS AND ATHEROSCLEROSIS</t>
  </si>
  <si>
    <t>MAP04072</t>
  </si>
  <si>
    <t>PHOSPHOLIPASE D SIGNALING PATHWAY</t>
  </si>
  <si>
    <t>MAP05134</t>
  </si>
  <si>
    <t>LEGIONELLOSIS</t>
  </si>
  <si>
    <t>MAP03060</t>
  </si>
  <si>
    <t>PROTEIN EXPORT</t>
  </si>
  <si>
    <t>MAP04210</t>
  </si>
  <si>
    <t>APOPTOSIS</t>
  </si>
  <si>
    <t>MAP04668</t>
  </si>
  <si>
    <t>TNF SIGNALING PATHWAY</t>
  </si>
  <si>
    <t>MAP05222</t>
  </si>
  <si>
    <t>SMALL CELL LUNG CANCER</t>
  </si>
  <si>
    <t>MAP04540</t>
  </si>
  <si>
    <t>GAP JUNCTION</t>
  </si>
  <si>
    <t>MAP05132</t>
  </si>
  <si>
    <t>SALMONELLA INFECTION</t>
  </si>
  <si>
    <t>MAP00630</t>
  </si>
  <si>
    <t>GLYOXYLATE AND DICARBOXYLATE METABOLISM</t>
  </si>
  <si>
    <t>MAP05231</t>
  </si>
  <si>
    <t>CHOLINE METABOLISM IN CANCER</t>
  </si>
  <si>
    <t>MAP03430</t>
  </si>
  <si>
    <t>MISMATCH REPAIR</t>
  </si>
  <si>
    <t>MAP05120</t>
  </si>
  <si>
    <t>EPITHELIAL CELL SIGNALING IN HELICOBACTER PYLORI INFECTION</t>
  </si>
  <si>
    <t>MAP04620</t>
  </si>
  <si>
    <t>TOLL-LIKE RECEPTOR SIGNALING PATHWAY</t>
  </si>
  <si>
    <t>MAP04925</t>
  </si>
  <si>
    <t>ALDOSTERONE SYNTHESIS AND SECRETION</t>
  </si>
  <si>
    <t>MAP04664</t>
  </si>
  <si>
    <t>FC EPSILON RI SIGNALING PATHWAY</t>
  </si>
  <si>
    <t>MAP04912</t>
  </si>
  <si>
    <t>GNRH SIGNALING PATHWAY</t>
  </si>
  <si>
    <t>MAP04933</t>
  </si>
  <si>
    <t>AGE-RAGE SIGNALING PATHWAY IN DIABETIC COMPLICATIONS</t>
  </si>
  <si>
    <t>MAP03008</t>
  </si>
  <si>
    <t>RIBOSOME BIOGENESIS IN EUKARYOTES</t>
  </si>
  <si>
    <t>MAP04062</t>
  </si>
  <si>
    <t>CHEMOKINE SIGNALING PATHWAY</t>
  </si>
  <si>
    <t>MAP04340</t>
  </si>
  <si>
    <t>HEDGEHOG SIGNALING PATHWAY</t>
  </si>
  <si>
    <t>MAP05140</t>
  </si>
  <si>
    <t>LEISHMANIASIS</t>
  </si>
  <si>
    <t>MAP00250</t>
  </si>
  <si>
    <t>ALANINE, ASPARTATE AND GLUTAMATE METABOLISM</t>
  </si>
  <si>
    <t>MAP03030</t>
  </si>
  <si>
    <t>DNA REPLICATION</t>
  </si>
  <si>
    <t>MAP04976</t>
  </si>
  <si>
    <t>BILE SECRETION</t>
  </si>
  <si>
    <t>MAP04218</t>
  </si>
  <si>
    <t>CELLULAR SENESCENCE</t>
  </si>
  <si>
    <t>MAP04211</t>
  </si>
  <si>
    <t>LONGEVITY REGULATING PATHWAY</t>
  </si>
  <si>
    <t>MAP04726</t>
  </si>
  <si>
    <t>SEROTONERGIC SYNAPSE</t>
  </si>
  <si>
    <t>MAP00260</t>
  </si>
  <si>
    <t>GLYCINE, SERINE AND THREONINE METABOLISM</t>
  </si>
  <si>
    <t>MAP05204</t>
  </si>
  <si>
    <t>CHEMICAL CARCINOGENESIS</t>
  </si>
  <si>
    <t>MAP00520</t>
  </si>
  <si>
    <t>AMINO SUGAR AND NUCLEOTIDE SUGAR METABOLISM</t>
  </si>
  <si>
    <t>MAP04660</t>
  </si>
  <si>
    <t>T CELL RECEPTOR SIGNALING PATHWAY</t>
  </si>
  <si>
    <t>MAP05322</t>
  </si>
  <si>
    <t>SYSTEMIC LUPUS ERYTHEMATOSUS</t>
  </si>
  <si>
    <t>MAP04146</t>
  </si>
  <si>
    <t>PEROXISOME</t>
  </si>
  <si>
    <t>MAP05144</t>
  </si>
  <si>
    <t>MALARIA</t>
  </si>
  <si>
    <t>MAP04918</t>
  </si>
  <si>
    <t>THYROID HORMONE SYNTHESIS</t>
  </si>
  <si>
    <t>MAP04142</t>
  </si>
  <si>
    <t>LYSOSOME</t>
  </si>
  <si>
    <t>MAP04926</t>
  </si>
  <si>
    <t>RELAXIN SIGNALING PATHWAY</t>
  </si>
  <si>
    <t>MAP04621</t>
  </si>
  <si>
    <t>NOD-LIKE RECEPTOR SIGNALING PATHWAY</t>
  </si>
  <si>
    <t>MAP00052</t>
  </si>
  <si>
    <t>GALACTOSE METABOLISM</t>
  </si>
  <si>
    <t>MAP04919</t>
  </si>
  <si>
    <t>THYROID HORMONE SIGNALING PATHWAY</t>
  </si>
  <si>
    <t>MAP05142</t>
  </si>
  <si>
    <t>CHAGAS DISEASE _AMERICAN TRYPANOSOMIASIS_</t>
  </si>
  <si>
    <t>MAP04662</t>
  </si>
  <si>
    <t>B CELL RECEPTOR SIGNALING PATHWAY</t>
  </si>
  <si>
    <t>MAP04140</t>
  </si>
  <si>
    <t>AUTOPHAGY - ANIMAL</t>
  </si>
  <si>
    <t>MAP00051</t>
  </si>
  <si>
    <t>FRUCTOSE AND MANNOSE METABOLISM</t>
  </si>
  <si>
    <t>MAP04915</t>
  </si>
  <si>
    <t>ESTROGEN SIGNALING PATHWAY</t>
  </si>
  <si>
    <t>MAP04130</t>
  </si>
  <si>
    <t>SNARE INTERACTIONS IN VESICULAR TRANSPORT</t>
  </si>
  <si>
    <t>MAP05152</t>
  </si>
  <si>
    <t>TUBERCULOSIS</t>
  </si>
  <si>
    <t>MAP01230</t>
  </si>
  <si>
    <t>BIOSYNTHESIS OF AMINO ACIDS</t>
  </si>
  <si>
    <t>MAP05110</t>
  </si>
  <si>
    <t>VIBRIO CHOLERAE INFECTION</t>
  </si>
  <si>
    <t>MAP04622</t>
  </si>
  <si>
    <t>RIG-I-LIKE RECEPTOR SIGNALING PATHWAY</t>
  </si>
  <si>
    <t>MAP05020</t>
  </si>
  <si>
    <t>PRION DISEASES</t>
  </si>
  <si>
    <t>MAP00410</t>
  </si>
  <si>
    <t>BETA-ALANINE METABOLISM</t>
  </si>
  <si>
    <t>MAP04330</t>
  </si>
  <si>
    <t>NOTCH SIGNALING PATHWAY</t>
  </si>
  <si>
    <t>MAP05131</t>
  </si>
  <si>
    <t>SHIGELLOSIS</t>
  </si>
  <si>
    <t>MAP00230</t>
  </si>
  <si>
    <t>PURINE METABOLISM</t>
  </si>
  <si>
    <t>MAP00270</t>
  </si>
  <si>
    <t>CYSTEINE AND METHIONINE METABOLISM</t>
  </si>
  <si>
    <t>MAP04145</t>
  </si>
  <si>
    <t>PHAGOSOME</t>
  </si>
  <si>
    <t>MAP04961</t>
  </si>
  <si>
    <t>ENDOCRINE AND OTHER FACTOR-REGULATED CALCIUM REABSORPTION</t>
  </si>
  <si>
    <t>MAP00860</t>
  </si>
  <si>
    <t>PORPHYRIN AND CHLOROPHYLL METABOLISM</t>
  </si>
  <si>
    <t>MAP03013</t>
  </si>
  <si>
    <t>RNA TRANSPORT</t>
  </si>
  <si>
    <t>MAP05146</t>
  </si>
  <si>
    <t>AMOEBIASIS</t>
  </si>
  <si>
    <t>MAP04721</t>
  </si>
  <si>
    <t>SYNAPTIC VESICLE CYCLE</t>
  </si>
  <si>
    <t>MAP00030</t>
  </si>
  <si>
    <t>PENTOSE PHOSPHATE PATHWAY</t>
  </si>
  <si>
    <t>MAP05014</t>
  </si>
  <si>
    <t>AMYOTROPHIC LATERAL SCLEROSIS _ALS_</t>
  </si>
  <si>
    <t>MAP05016</t>
  </si>
  <si>
    <t>HUNTINGTON'S DISEASE</t>
  </si>
  <si>
    <t>MAP05032</t>
  </si>
  <si>
    <t>MORPHINE ADDICTION</t>
  </si>
  <si>
    <t>MAP05031</t>
  </si>
  <si>
    <t>AMPHETAMINE ADDICTION</t>
  </si>
  <si>
    <t>MAP00010</t>
  </si>
  <si>
    <t>GLYCOLYSIS_GLUCONEOGENESIS</t>
  </si>
  <si>
    <t>MAP00562</t>
  </si>
  <si>
    <t>INOSITOL PHOSPHATE METABOLISM</t>
  </si>
  <si>
    <t>MAP00561</t>
  </si>
  <si>
    <t>GLYCEROLIPID METABOLISM</t>
  </si>
  <si>
    <t>MAP00980</t>
  </si>
  <si>
    <t>METABOLISM OF XENOBIOTICS BY CYTOCHROME P450</t>
  </si>
  <si>
    <t>MAP04071</t>
  </si>
  <si>
    <t>SPHINGOLIPID SIGNALING PATHWAY</t>
  </si>
  <si>
    <t>MAP04136</t>
  </si>
  <si>
    <t>AUTOPHAGY - OTHER</t>
  </si>
  <si>
    <t>MAP04640</t>
  </si>
  <si>
    <t>HEMATOPOIETIC CELL LINEAGE</t>
  </si>
  <si>
    <t>MAP00982</t>
  </si>
  <si>
    <t>DRUG METABOLISM - CYTOCHROME P450</t>
  </si>
  <si>
    <t>MAP03050</t>
  </si>
  <si>
    <t>PROTEASOME</t>
  </si>
  <si>
    <t>MAP00480</t>
  </si>
  <si>
    <t>GLUTATHIONE METABOLISM</t>
  </si>
  <si>
    <t>MAP05162</t>
  </si>
  <si>
    <t>MEASLES</t>
  </si>
  <si>
    <t>MAP05212</t>
  </si>
  <si>
    <t>PANCREATIC CANCER</t>
  </si>
  <si>
    <t>MAP04914</t>
  </si>
  <si>
    <t>PROGESTERONE-MEDIATED OOCYTE MATURATION</t>
  </si>
  <si>
    <t>MAP04930</t>
  </si>
  <si>
    <t>TYPE II DIABETES MELLITUS</t>
  </si>
  <si>
    <t>MAP04530</t>
  </si>
  <si>
    <t>TIGHT JUNCTION</t>
  </si>
  <si>
    <t>MAP04659</t>
  </si>
  <si>
    <t>TH17 CELL DIFFERENTIATION</t>
  </si>
  <si>
    <t>MAP05416</t>
  </si>
  <si>
    <t>VIRAL MYOCARDITIS</t>
  </si>
  <si>
    <t>MAP05226</t>
  </si>
  <si>
    <t>GASTRIC CANCER</t>
  </si>
  <si>
    <t>MAP05225</t>
  </si>
  <si>
    <t>HEPATOCELLULAR CARCINOMA</t>
  </si>
  <si>
    <t>MAP04110</t>
  </si>
  <si>
    <t>CELL CYCLE</t>
  </si>
  <si>
    <t>MAP05218</t>
  </si>
  <si>
    <t>MELANOMA</t>
  </si>
  <si>
    <t>MAP04270</t>
  </si>
  <si>
    <t>VASCULAR SMOOTH MUSCLE CONTRACTION</t>
  </si>
  <si>
    <t>MAP04630</t>
  </si>
  <si>
    <t>JAK-STAT SIGNALING PATHWAY</t>
  </si>
  <si>
    <t>MAP05412</t>
  </si>
  <si>
    <t>ARRHYTHMOGENIC RIGHT VENTRICULAR CARDIOMYOPATHY _ARVC_</t>
  </si>
  <si>
    <t>MAP04261</t>
  </si>
  <si>
    <t>ADRENERGIC SIGNALING IN CARDIOMYOCYTES</t>
  </si>
  <si>
    <t>MAP05210</t>
  </si>
  <si>
    <t>COLORECTAL CANCER</t>
  </si>
  <si>
    <t>MAP04114</t>
  </si>
  <si>
    <t>OOCYTE MEIOSIS</t>
  </si>
  <si>
    <t>MAP04068</t>
  </si>
  <si>
    <t>FOXO SIGNALING PATHWAY</t>
  </si>
  <si>
    <t>MAP05166</t>
  </si>
  <si>
    <t>HTLV-I INFECTION</t>
  </si>
  <si>
    <t>MAP00020</t>
  </si>
  <si>
    <t>CITRATE CYCLE _TCA CYCLE_</t>
  </si>
  <si>
    <t>MAP04670</t>
  </si>
  <si>
    <t>LEUKOCYTE TRANSENDOTHELIAL MIGRATION</t>
  </si>
  <si>
    <t>MAP04728</t>
  </si>
  <si>
    <t>DOPAMINERGIC SYNAPSE</t>
  </si>
  <si>
    <t>MAP04022</t>
  </si>
  <si>
    <t>CGMP-PKG SIGNALING PATHWAY</t>
  </si>
  <si>
    <t>MAP04360</t>
  </si>
  <si>
    <t>AXON GUIDANCE</t>
  </si>
  <si>
    <t>MAP04350</t>
  </si>
  <si>
    <t>TGF-BETA SIGNALING PATHWAY</t>
  </si>
  <si>
    <t>MAP05220</t>
  </si>
  <si>
    <t>CHRONIC MYELOID LEUKEMIA</t>
  </si>
  <si>
    <t>MAP05216</t>
  </si>
  <si>
    <t>THYROID CANCER</t>
  </si>
  <si>
    <t>MAP03010</t>
  </si>
  <si>
    <t>RIBOSOME</t>
  </si>
  <si>
    <t>MAP04520</t>
  </si>
  <si>
    <t>ADHERENS JUNCTION</t>
  </si>
  <si>
    <t>MAP04150</t>
  </si>
  <si>
    <t>MTOR SIGNALING PATHWAY</t>
  </si>
  <si>
    <t>MAP00760</t>
  </si>
  <si>
    <t>NICOTINATE AND NICOTINAMIDE METABOLISM</t>
  </si>
  <si>
    <t>MAP04931</t>
  </si>
  <si>
    <t>INSULIN RESISTANCE</t>
  </si>
  <si>
    <t>MAP04722</t>
  </si>
  <si>
    <t>NEUROTROPHIN SIGNALING PATHWAY</t>
  </si>
  <si>
    <t>MAP04380</t>
  </si>
  <si>
    <t>OSTEOCLAST DIFFERENTIATION</t>
  </si>
  <si>
    <t>MAP05203</t>
  </si>
  <si>
    <t>VIRAL CARCINOGENESIS</t>
  </si>
  <si>
    <t>MAP04020</t>
  </si>
  <si>
    <t>CALCIUM SIGNALING PATHWAY</t>
  </si>
  <si>
    <t>MAP04960</t>
  </si>
  <si>
    <t>ALDOSTERONE-REGULATED SODIUM REABSORPTION</t>
  </si>
  <si>
    <t>MAP05161</t>
  </si>
  <si>
    <t>HEPATITIS B</t>
  </si>
  <si>
    <t>MAP04658</t>
  </si>
  <si>
    <t>TH1 AND TH2 CELL DIFFERENTIATION</t>
  </si>
  <si>
    <t>MAP04514</t>
  </si>
  <si>
    <t>CELL ADHESION MOLECULES _CAMS_</t>
  </si>
  <si>
    <t>MAP00330</t>
  </si>
  <si>
    <t>ARGININE AND PROLINE METABOLISM</t>
  </si>
  <si>
    <t>MAP05164</t>
  </si>
  <si>
    <t>INFLUENZA A</t>
  </si>
  <si>
    <t>MAP04217</t>
  </si>
  <si>
    <t>NECROPTOSIS</t>
  </si>
  <si>
    <t>MAP04962</t>
  </si>
  <si>
    <t>VASOPRESSIN-REGULATED WATER REABSORPTION</t>
  </si>
  <si>
    <t>MAP04120</t>
  </si>
  <si>
    <t>UBIQUITIN MEDIATED PROTEOLYSIS</t>
  </si>
  <si>
    <t>MAP05223</t>
  </si>
  <si>
    <t>NON-SMALL CELL LUNG CANCER</t>
  </si>
  <si>
    <t>MAP04012</t>
  </si>
  <si>
    <t>ERBB SIGNALING PATHWAY</t>
  </si>
  <si>
    <t>MAP04024</t>
  </si>
  <si>
    <t>CAMP SIGNALING PATHWAY</t>
  </si>
  <si>
    <t>MAP05211</t>
  </si>
  <si>
    <t>RENAL CELL CARCINOMA</t>
  </si>
  <si>
    <t>MAP04144</t>
  </si>
  <si>
    <t>ENDOCYTOSIS</t>
  </si>
  <si>
    <t>MAP05160</t>
  </si>
  <si>
    <t>HEPATITIS C</t>
  </si>
  <si>
    <t>MAP04260</t>
  </si>
  <si>
    <t>CARDIAC MUSCLE CONTRACTION</t>
  </si>
  <si>
    <t>MAP00983</t>
  </si>
  <si>
    <t>DRUG METABOLISM - OTHER ENZYMES</t>
  </si>
  <si>
    <t>MAP04910</t>
  </si>
  <si>
    <t>INSULIN SIGNALING PATHWAY</t>
  </si>
  <si>
    <t>MAP04974</t>
  </si>
  <si>
    <t>PROTEIN DIGESTION AND ABSORPTION</t>
  </si>
  <si>
    <t>MAP04060</t>
  </si>
  <si>
    <t>CYTOKINE-CYTOKINE RECEPTOR INTERACTION</t>
  </si>
  <si>
    <t>MAP04972</t>
  </si>
  <si>
    <t>PANCREATIC SECRETION</t>
  </si>
  <si>
    <t>MAP03420</t>
  </si>
  <si>
    <t>NUCLEOTIDE EXCISION REPAIR</t>
  </si>
  <si>
    <t>MAP04014</t>
  </si>
  <si>
    <t>RAS SIGNALING PATHWAY</t>
  </si>
  <si>
    <t>MAP05168</t>
  </si>
  <si>
    <t>HERPES SIMPLEX INFECTION</t>
  </si>
  <si>
    <t>MAP04612</t>
  </si>
  <si>
    <t>ANTIGEN PROCESSING AND PRESENTATION</t>
  </si>
  <si>
    <t>MAP04650</t>
  </si>
  <si>
    <t>NATURAL KILLER CELL MEDIATED CYTOTOXICITY</t>
  </si>
  <si>
    <t>MAP04213</t>
  </si>
  <si>
    <t>LONGEVITY REGULATING PATHWAY - MULTIPLE SPECIES</t>
  </si>
  <si>
    <t>MAP04727</t>
  </si>
  <si>
    <t>GABAERGIC SYNAPSE</t>
  </si>
  <si>
    <t>MAP01522</t>
  </si>
  <si>
    <t>ENDOCRINE RESISTANCE</t>
  </si>
  <si>
    <t>MAP05221</t>
  </si>
  <si>
    <t>ACUTE MYELOID LEUKEMIA</t>
  </si>
  <si>
    <t>MAP04724</t>
  </si>
  <si>
    <t>GLUTAMATERGIC SYNAPSE</t>
  </si>
  <si>
    <t>MAP05414</t>
  </si>
  <si>
    <t>DILATED CARDIOMYOPATHY _DCM_</t>
  </si>
  <si>
    <t>MAP05202</t>
  </si>
  <si>
    <t>TRANSCRIPTIONAL MISREGULATION IN CANCER</t>
  </si>
  <si>
    <t>MAP05214</t>
  </si>
  <si>
    <t>GLIOMA</t>
  </si>
  <si>
    <t>MAP04390</t>
  </si>
  <si>
    <t>HIPPO SIGNALING PATHWAY</t>
  </si>
  <si>
    <t>MAP05215</t>
  </si>
  <si>
    <t>PROSTATE CANCER</t>
  </si>
  <si>
    <t>MAP05200</t>
  </si>
  <si>
    <t>PATHWAYS IN CANCER</t>
  </si>
  <si>
    <t>MAP04730</t>
  </si>
  <si>
    <t>LONG-TERM DEPRESSION</t>
  </si>
  <si>
    <t>MAP04371</t>
  </si>
  <si>
    <t>APELIN SIGNALING PATHWAY</t>
  </si>
  <si>
    <t>MAP04917</t>
  </si>
  <si>
    <t>PROLACTIN SIGNALING PATHWAY</t>
  </si>
  <si>
    <t>MAP04015</t>
  </si>
  <si>
    <t>RAP1 SIGNALING PATHWAY</t>
  </si>
  <si>
    <t>MAP04066</t>
  </si>
  <si>
    <t>HIF-1 SIGNALING PATHWAY</t>
  </si>
  <si>
    <t>MAP03018</t>
  </si>
  <si>
    <t>RNA DEGRADATION</t>
  </si>
  <si>
    <t>MAP04152</t>
  </si>
  <si>
    <t>AMPK SIGNALING PATHWAY</t>
  </si>
  <si>
    <t>MAP05165</t>
  </si>
  <si>
    <t>HUMAN PAPILLOMAVIRUS INFECTION</t>
  </si>
  <si>
    <t>MAP04623</t>
  </si>
  <si>
    <t>CYTOSOLIC DNA-SENSING PATHWAY</t>
  </si>
  <si>
    <t>MAP04510</t>
  </si>
  <si>
    <t>FOCAL ADHESION</t>
  </si>
  <si>
    <t>MAP00564</t>
  </si>
  <si>
    <t>GLYCEROPHOSPHOLIPID METABOLISM</t>
  </si>
  <si>
    <t>MAP04922</t>
  </si>
  <si>
    <t>GLUCAGON SIGNALING PATHWAY</t>
  </si>
  <si>
    <t>MAP04010</t>
  </si>
  <si>
    <t>MAPK SIGNALING PATHWAY</t>
  </si>
  <si>
    <t>MAP00380</t>
  </si>
  <si>
    <t>TRYPTOPHAN METABOLISM</t>
  </si>
  <si>
    <t>MAP05213</t>
  </si>
  <si>
    <t>ENDOMETRIAL CANCER</t>
  </si>
  <si>
    <t>MAP04725</t>
  </si>
  <si>
    <t>CHOLINERGIC SYNAPSE</t>
  </si>
  <si>
    <t>MAP01521</t>
  </si>
  <si>
    <t>EGFR TYROSINE KINASE INHIBITOR RESISTANCE</t>
  </si>
  <si>
    <t>MAP04070</t>
  </si>
  <si>
    <t>PHOSPHATIDYLINOSITOL SIGNALING SYSTEM</t>
  </si>
  <si>
    <t>MAP04923</t>
  </si>
  <si>
    <t>REGULATION OF LIPOLYSIS IN ADIPOCYTES</t>
  </si>
  <si>
    <t>MAP05145</t>
  </si>
  <si>
    <t>TOXOPLASMOSIS</t>
  </si>
  <si>
    <t>MAP04720</t>
  </si>
  <si>
    <t>LONG-TERM POTENTIATION</t>
  </si>
  <si>
    <t>MAP05100</t>
  </si>
  <si>
    <t>BACTERIAL INVASION OF EPITHELIAL CELLS</t>
  </si>
  <si>
    <t>MAP00280</t>
  </si>
  <si>
    <t>VALINE, LEUCINE AND ISOLEUCINE DEGRADATION</t>
  </si>
  <si>
    <t>MAP04151</t>
  </si>
  <si>
    <t>PI3K-AKT SIGNALING PATHWAY</t>
  </si>
  <si>
    <t>MAP05224</t>
  </si>
  <si>
    <t>BREAST CANCER</t>
  </si>
  <si>
    <t>MAP04750</t>
  </si>
  <si>
    <t>INFLAMMATORY MEDIATOR REGULATION OF TRP CHANNELS</t>
  </si>
  <si>
    <t>MAP05230</t>
  </si>
  <si>
    <t>CENTRAL CARBON METABOLISM IN CANCER</t>
  </si>
  <si>
    <t>MAP04137</t>
  </si>
  <si>
    <t>MITOPHAGY - ANIMAL</t>
  </si>
  <si>
    <t>MAP04810</t>
  </si>
  <si>
    <t>REGULATION OF ACTIN CYTOSKELETON</t>
  </si>
  <si>
    <t>MAP04920</t>
  </si>
  <si>
    <t>ADIPOCYTOKINE SIGNALING PATHWAY</t>
  </si>
  <si>
    <t>MAP04911</t>
  </si>
  <si>
    <t>INSULIN SECRETION</t>
  </si>
  <si>
    <t>MAP00970</t>
  </si>
  <si>
    <t>AMINOACYL-TRNA BIOSYNTHESIS</t>
  </si>
  <si>
    <t>MAP04713</t>
  </si>
  <si>
    <t>CIRCADIAN ENTRAINMENT</t>
  </si>
  <si>
    <t>MAP00240</t>
  </si>
  <si>
    <t>PYRIMIDINE METABOLISM</t>
  </si>
  <si>
    <t>MAP04550</t>
  </si>
  <si>
    <t>SIGNALING PATHWAYS REGULATING PLURIPOTENCY OF STEM CELLS</t>
  </si>
  <si>
    <t>MAP05034</t>
  </si>
  <si>
    <t>ALCOHOLISM</t>
  </si>
  <si>
    <t>MAP00190</t>
  </si>
  <si>
    <t>OXIDATIVE PHOSPHORYLATION</t>
  </si>
  <si>
    <t>MAP05169</t>
  </si>
  <si>
    <t>EPSTEIN-BARR VIRUS INFECTION</t>
  </si>
  <si>
    <t>MAP04916</t>
  </si>
  <si>
    <t>MELANOGENESIS</t>
  </si>
  <si>
    <t>MAP04970</t>
  </si>
  <si>
    <t>SALIVARY SECRETION</t>
  </si>
  <si>
    <t>MAP04310</t>
  </si>
  <si>
    <t>WNT SIGNALING PATHWAY</t>
  </si>
  <si>
    <t>MAP04611</t>
  </si>
  <si>
    <t>PLATELET ACTIVATION</t>
  </si>
  <si>
    <t>MAP00640</t>
  </si>
  <si>
    <t>PROPANOATE METABOLISM</t>
  </si>
  <si>
    <t>MAP00500</t>
  </si>
  <si>
    <t>STARCH AND SUCROSE METABOLISM</t>
  </si>
  <si>
    <t>MAP05205</t>
  </si>
  <si>
    <t>PROTEOGLYCANS IN CANCER</t>
  </si>
  <si>
    <t>MAP05130</t>
  </si>
  <si>
    <t>PATHOGENIC ESCHERICHIA COLI INFECTION</t>
  </si>
  <si>
    <t>MAP03015</t>
  </si>
  <si>
    <t>MRNA SURVEILLANCE PATHWAY</t>
  </si>
  <si>
    <t>MAP01524</t>
  </si>
  <si>
    <t>PLATINUM DRUG RESISTANCE</t>
  </si>
  <si>
    <t>MAP05410</t>
  </si>
  <si>
    <t>HYPERTROPHIC CARDIOMYOPATHY _HCM_</t>
  </si>
  <si>
    <t>MAP04666</t>
  </si>
  <si>
    <t>FC GAMMA R-MEDIATED PHAGOCYTOSIS</t>
  </si>
  <si>
    <t>MAP04115</t>
  </si>
  <si>
    <t>P53 SIGNALING PATHWAY</t>
  </si>
  <si>
    <t>MAP04932</t>
  </si>
  <si>
    <t>NON-ALCOHOLIC FATTY LIVER DISEASE _NAFLD_</t>
  </si>
  <si>
    <t>MAP05012</t>
  </si>
  <si>
    <t>PARKINSON'S DISEASE</t>
  </si>
  <si>
    <t>MAP04216</t>
  </si>
  <si>
    <t>FERROPTOSIS</t>
  </si>
  <si>
    <t>MAP05010</t>
  </si>
  <si>
    <t>ALZHEIMER'S DISEASE</t>
  </si>
  <si>
    <t>MAP04971</t>
  </si>
  <si>
    <t>GASTRIC ACID SECRETION</t>
  </si>
  <si>
    <t>MAP03040</t>
  </si>
  <si>
    <t>SPLICEOSOME</t>
  </si>
  <si>
    <t>MAP04512</t>
  </si>
  <si>
    <t>ECM-RECEPTOR INTERACTION</t>
  </si>
  <si>
    <t>MAP04723</t>
  </si>
  <si>
    <t>RETROGRADE ENDOCANNABINOID SIGNALING</t>
  </si>
  <si>
    <t>MAP01212</t>
  </si>
  <si>
    <t>FATTY ACID METABOLISM</t>
  </si>
  <si>
    <t>MAP04141</t>
  </si>
  <si>
    <t>PROTEIN PROCESSING IN ENDOPLASMIC RETICULUM</t>
  </si>
  <si>
    <t>MAP00350</t>
  </si>
  <si>
    <t>TYROSINE METABOLISM</t>
  </si>
  <si>
    <t>MAP00600</t>
  </si>
  <si>
    <t>SPHINGOLIPID METABOLISM</t>
  </si>
  <si>
    <t>MAP00620</t>
  </si>
  <si>
    <t>PYRUVATE METABOLISM</t>
  </si>
  <si>
    <t>MAP00310</t>
  </si>
  <si>
    <t>LYSINE DEGRADATION</t>
  </si>
  <si>
    <t>MAP04924</t>
  </si>
  <si>
    <t>RENIN SECRETION</t>
  </si>
  <si>
    <t>MAP01200</t>
  </si>
  <si>
    <t>CARBON METABOLISM</t>
  </si>
  <si>
    <t>MAP00071</t>
  </si>
  <si>
    <t>FATTY ACID DEGRADATION</t>
  </si>
  <si>
    <t xml:space="preserve">FDR (q) </t>
    <phoneticPr fontId="18" type="noConversion"/>
  </si>
  <si>
    <t>Pvalue</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
    <xf numFmtId="0" fontId="0" fillId="0" borderId="0" xfId="0">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B4B944-F880-4D11-82BF-9AEDAD520D48}">
  <dimension ref="A1:X210"/>
  <sheetViews>
    <sheetView topLeftCell="A55" workbookViewId="0">
      <selection sqref="A1:X210"/>
    </sheetView>
  </sheetViews>
  <sheetFormatPr defaultRowHeight="13.8" x14ac:dyDescent="0.25"/>
  <sheetData>
    <row r="1" spans="1:24" x14ac:dyDescent="0.25">
      <c r="A1" t="s">
        <v>128</v>
      </c>
      <c r="B1" t="s">
        <v>129</v>
      </c>
      <c r="C1" t="s">
        <v>130</v>
      </c>
      <c r="D1" t="s">
        <v>131</v>
      </c>
      <c r="E1" t="s">
        <v>132</v>
      </c>
      <c r="F1" t="s">
        <v>133</v>
      </c>
      <c r="G1" t="s">
        <v>134</v>
      </c>
      <c r="H1" t="s">
        <v>135</v>
      </c>
      <c r="I1" t="s">
        <v>136</v>
      </c>
      <c r="J1" t="s">
        <v>137</v>
      </c>
      <c r="K1" t="s">
        <v>138</v>
      </c>
      <c r="L1" t="s">
        <v>139</v>
      </c>
      <c r="M1" t="s">
        <v>140</v>
      </c>
      <c r="N1" t="s">
        <v>141</v>
      </c>
      <c r="O1" t="s">
        <v>142</v>
      </c>
      <c r="P1" t="s">
        <v>143</v>
      </c>
      <c r="Q1" t="s">
        <v>144</v>
      </c>
      <c r="R1" t="s">
        <v>145</v>
      </c>
      <c r="S1" t="s">
        <v>146</v>
      </c>
      <c r="T1" t="s">
        <v>147</v>
      </c>
      <c r="U1" t="s">
        <v>148</v>
      </c>
      <c r="V1" t="s">
        <v>1</v>
      </c>
      <c r="W1" t="s">
        <v>149</v>
      </c>
      <c r="X1" t="s">
        <v>150</v>
      </c>
    </row>
    <row r="2" spans="1:24" x14ac:dyDescent="0.25">
      <c r="A2" t="s">
        <v>151</v>
      </c>
      <c r="B2" t="s">
        <v>152</v>
      </c>
      <c r="C2" t="s">
        <v>153</v>
      </c>
      <c r="D2">
        <v>15613.973288172199</v>
      </c>
      <c r="E2">
        <v>15057.3139956451</v>
      </c>
      <c r="F2">
        <v>14738.9022734182</v>
      </c>
      <c r="G2">
        <v>12526.4</v>
      </c>
      <c r="H2">
        <v>12973.4878139869</v>
      </c>
      <c r="I2">
        <v>11510.3551980476</v>
      </c>
      <c r="J2">
        <v>1.2269627503518299</v>
      </c>
      <c r="K2">
        <v>5.0930784804421297E-3</v>
      </c>
      <c r="L2">
        <v>0.295091450550589</v>
      </c>
      <c r="M2" t="s">
        <v>154</v>
      </c>
      <c r="N2" t="s">
        <v>155</v>
      </c>
      <c r="O2" t="s">
        <v>155</v>
      </c>
      <c r="P2" t="s">
        <v>155</v>
      </c>
      <c r="Q2" t="s">
        <v>155</v>
      </c>
      <c r="R2" t="s">
        <v>155</v>
      </c>
      <c r="S2" t="s">
        <v>155</v>
      </c>
      <c r="T2" t="s">
        <v>155</v>
      </c>
      <c r="U2" t="s">
        <v>155</v>
      </c>
      <c r="V2" t="s">
        <v>155</v>
      </c>
      <c r="W2" t="s">
        <v>155</v>
      </c>
      <c r="X2" t="s">
        <v>155</v>
      </c>
    </row>
    <row r="3" spans="1:24" x14ac:dyDescent="0.25">
      <c r="A3" t="s">
        <v>156</v>
      </c>
      <c r="B3" t="s">
        <v>157</v>
      </c>
      <c r="C3" t="s">
        <v>158</v>
      </c>
      <c r="D3">
        <v>1839.7007854333699</v>
      </c>
      <c r="E3">
        <v>0</v>
      </c>
      <c r="F3">
        <v>2428.5365562480001</v>
      </c>
      <c r="G3">
        <v>5112.22</v>
      </c>
      <c r="H3">
        <v>4926.9366800620901</v>
      </c>
      <c r="I3">
        <v>4660.7801281020702</v>
      </c>
      <c r="J3">
        <v>0.43553629488844198</v>
      </c>
      <c r="K3">
        <v>2.1392023390457001E-3</v>
      </c>
      <c r="L3">
        <v>-1.1991351458135699</v>
      </c>
      <c r="M3" t="s">
        <v>159</v>
      </c>
      <c r="N3" t="s">
        <v>155</v>
      </c>
      <c r="O3" t="s">
        <v>155</v>
      </c>
      <c r="P3" t="s">
        <v>155</v>
      </c>
      <c r="Q3" t="s">
        <v>155</v>
      </c>
      <c r="R3" t="s">
        <v>155</v>
      </c>
      <c r="S3" t="s">
        <v>155</v>
      </c>
      <c r="T3" t="s">
        <v>155</v>
      </c>
      <c r="U3" t="s">
        <v>155</v>
      </c>
      <c r="V3" t="s">
        <v>160</v>
      </c>
      <c r="W3" t="s">
        <v>155</v>
      </c>
      <c r="X3" t="s">
        <v>155</v>
      </c>
    </row>
    <row r="4" spans="1:24" x14ac:dyDescent="0.25">
      <c r="A4" t="s">
        <v>161</v>
      </c>
      <c r="B4" t="s">
        <v>162</v>
      </c>
      <c r="C4" t="s">
        <v>163</v>
      </c>
      <c r="D4">
        <v>0</v>
      </c>
      <c r="E4">
        <v>24799.179604100598</v>
      </c>
      <c r="F4">
        <v>24803.2502112779</v>
      </c>
      <c r="G4">
        <v>0</v>
      </c>
      <c r="H4">
        <v>35991.754090585397</v>
      </c>
      <c r="I4">
        <v>37714.8256517095</v>
      </c>
      <c r="J4">
        <v>0.67297153101943796</v>
      </c>
      <c r="K4">
        <v>4.54300103434628E-2</v>
      </c>
      <c r="L4">
        <v>-0.57138261965921</v>
      </c>
      <c r="M4" t="s">
        <v>159</v>
      </c>
      <c r="N4">
        <v>1</v>
      </c>
      <c r="O4" t="s">
        <v>164</v>
      </c>
      <c r="P4" t="s">
        <v>165</v>
      </c>
      <c r="Q4" t="s">
        <v>155</v>
      </c>
      <c r="R4" t="s">
        <v>166</v>
      </c>
      <c r="S4" t="s">
        <v>167</v>
      </c>
      <c r="T4" t="s">
        <v>168</v>
      </c>
      <c r="U4" t="s">
        <v>169</v>
      </c>
      <c r="V4" t="s">
        <v>170</v>
      </c>
      <c r="W4" t="s">
        <v>155</v>
      </c>
      <c r="X4" t="s">
        <v>155</v>
      </c>
    </row>
    <row r="5" spans="1:24" x14ac:dyDescent="0.25">
      <c r="A5" t="s">
        <v>171</v>
      </c>
      <c r="B5" t="s">
        <v>172</v>
      </c>
      <c r="C5" t="s">
        <v>173</v>
      </c>
      <c r="D5">
        <v>14905.8415138238</v>
      </c>
      <c r="E5">
        <v>12117.457945960799</v>
      </c>
      <c r="F5">
        <v>11540.4508971699</v>
      </c>
      <c r="G5">
        <v>6127.2</v>
      </c>
      <c r="H5">
        <v>8027.1143479557304</v>
      </c>
      <c r="I5">
        <v>9460.2783660171408</v>
      </c>
      <c r="J5">
        <v>1.63304744756983</v>
      </c>
      <c r="K5">
        <v>2.4594710533672098E-2</v>
      </c>
      <c r="L5">
        <v>0.70756670846192105</v>
      </c>
      <c r="M5" t="s">
        <v>154</v>
      </c>
      <c r="N5" t="s">
        <v>155</v>
      </c>
      <c r="O5" t="s">
        <v>155</v>
      </c>
      <c r="P5" t="s">
        <v>155</v>
      </c>
      <c r="Q5" t="s">
        <v>155</v>
      </c>
      <c r="R5" t="s">
        <v>155</v>
      </c>
      <c r="S5" t="s">
        <v>155</v>
      </c>
      <c r="T5" t="s">
        <v>155</v>
      </c>
      <c r="U5" t="s">
        <v>155</v>
      </c>
      <c r="V5" t="s">
        <v>155</v>
      </c>
      <c r="W5" t="s">
        <v>155</v>
      </c>
      <c r="X5" t="s">
        <v>155</v>
      </c>
    </row>
    <row r="6" spans="1:24" x14ac:dyDescent="0.25">
      <c r="A6" t="s">
        <v>174</v>
      </c>
      <c r="B6" t="s">
        <v>175</v>
      </c>
      <c r="C6" t="s">
        <v>176</v>
      </c>
      <c r="D6">
        <v>235817.595301158</v>
      </c>
      <c r="E6">
        <v>203793.945869143</v>
      </c>
      <c r="F6">
        <v>230537.16801585001</v>
      </c>
      <c r="G6">
        <v>194626</v>
      </c>
      <c r="H6">
        <v>170849.96701773399</v>
      </c>
      <c r="I6">
        <v>189791.595698697</v>
      </c>
      <c r="J6">
        <v>1.2068933144729499</v>
      </c>
      <c r="K6">
        <v>3.5615505902321397E-2</v>
      </c>
      <c r="L6">
        <v>0.27129815208018299</v>
      </c>
      <c r="M6" t="s">
        <v>154</v>
      </c>
      <c r="N6" t="s">
        <v>155</v>
      </c>
      <c r="O6" t="s">
        <v>155</v>
      </c>
      <c r="P6" t="s">
        <v>177</v>
      </c>
      <c r="Q6" t="s">
        <v>155</v>
      </c>
      <c r="R6" t="s">
        <v>155</v>
      </c>
      <c r="S6" t="s">
        <v>178</v>
      </c>
      <c r="T6" t="s">
        <v>179</v>
      </c>
      <c r="U6" t="s">
        <v>180</v>
      </c>
      <c r="V6" t="s">
        <v>181</v>
      </c>
      <c r="W6" t="s">
        <v>182</v>
      </c>
      <c r="X6" t="s">
        <v>155</v>
      </c>
    </row>
    <row r="7" spans="1:24" x14ac:dyDescent="0.25">
      <c r="A7" t="s">
        <v>183</v>
      </c>
      <c r="B7" t="s">
        <v>184</v>
      </c>
      <c r="C7" t="s">
        <v>185</v>
      </c>
      <c r="D7">
        <v>122927.58573505899</v>
      </c>
      <c r="E7">
        <v>121852.538098868</v>
      </c>
      <c r="F7">
        <v>123155.392952487</v>
      </c>
      <c r="G7">
        <v>87423.5</v>
      </c>
      <c r="H7">
        <v>103183.98116630199</v>
      </c>
      <c r="I7">
        <v>89068.694940460104</v>
      </c>
      <c r="J7">
        <v>1.3155769000716</v>
      </c>
      <c r="K7">
        <v>2.7061644991965301E-2</v>
      </c>
      <c r="L7">
        <v>0.39569558154019102</v>
      </c>
      <c r="M7" t="s">
        <v>154</v>
      </c>
      <c r="N7" t="s">
        <v>155</v>
      </c>
      <c r="O7" t="s">
        <v>155</v>
      </c>
      <c r="P7" t="s">
        <v>186</v>
      </c>
      <c r="Q7" t="s">
        <v>155</v>
      </c>
      <c r="R7" t="s">
        <v>187</v>
      </c>
      <c r="S7" t="s">
        <v>155</v>
      </c>
      <c r="T7" t="s">
        <v>155</v>
      </c>
      <c r="U7" t="s">
        <v>155</v>
      </c>
      <c r="V7" t="s">
        <v>188</v>
      </c>
      <c r="W7" t="s">
        <v>189</v>
      </c>
      <c r="X7" t="s">
        <v>155</v>
      </c>
    </row>
    <row r="8" spans="1:24" x14ac:dyDescent="0.25">
      <c r="A8" t="s">
        <v>190</v>
      </c>
      <c r="B8" t="s">
        <v>191</v>
      </c>
      <c r="C8" t="s">
        <v>192</v>
      </c>
      <c r="D8">
        <v>43932.393023283897</v>
      </c>
      <c r="E8">
        <v>46248.3592363809</v>
      </c>
      <c r="F8">
        <v>60698.609675649401</v>
      </c>
      <c r="G8">
        <v>25071.7</v>
      </c>
      <c r="H8">
        <v>35278.487941635198</v>
      </c>
      <c r="I8">
        <v>21454.292428225599</v>
      </c>
      <c r="J8">
        <v>1.8443899558208401</v>
      </c>
      <c r="K8">
        <v>2.6152547017692099E-2</v>
      </c>
      <c r="L8">
        <v>0.88314371425495097</v>
      </c>
      <c r="M8" t="s">
        <v>154</v>
      </c>
      <c r="N8">
        <v>1</v>
      </c>
      <c r="O8" t="s">
        <v>193</v>
      </c>
      <c r="P8" t="s">
        <v>155</v>
      </c>
      <c r="Q8" t="s">
        <v>155</v>
      </c>
      <c r="R8" t="s">
        <v>155</v>
      </c>
      <c r="S8" t="s">
        <v>194</v>
      </c>
      <c r="T8" t="s">
        <v>195</v>
      </c>
      <c r="U8" t="s">
        <v>196</v>
      </c>
      <c r="V8" t="s">
        <v>197</v>
      </c>
      <c r="W8" t="s">
        <v>155</v>
      </c>
      <c r="X8" t="s">
        <v>155</v>
      </c>
    </row>
    <row r="9" spans="1:24" x14ac:dyDescent="0.25">
      <c r="A9" t="s">
        <v>198</v>
      </c>
      <c r="B9" t="s">
        <v>199</v>
      </c>
      <c r="C9" t="s">
        <v>200</v>
      </c>
      <c r="D9">
        <v>11380.725751063401</v>
      </c>
      <c r="E9">
        <v>16233.2143062865</v>
      </c>
      <c r="F9">
        <v>16581.897266729298</v>
      </c>
      <c r="G9">
        <v>10586.6</v>
      </c>
      <c r="H9">
        <v>7952.20130595719</v>
      </c>
      <c r="I9">
        <v>8162.3548231534196</v>
      </c>
      <c r="J9">
        <v>1.6552031346648399</v>
      </c>
      <c r="K9">
        <v>3.6122544880366501E-2</v>
      </c>
      <c r="L9">
        <v>0.72700828252487704</v>
      </c>
      <c r="M9" t="s">
        <v>154</v>
      </c>
      <c r="N9" t="s">
        <v>155</v>
      </c>
      <c r="O9" t="s">
        <v>155</v>
      </c>
      <c r="P9" t="s">
        <v>201</v>
      </c>
      <c r="Q9" t="s">
        <v>202</v>
      </c>
      <c r="R9" t="s">
        <v>203</v>
      </c>
      <c r="S9" t="s">
        <v>204</v>
      </c>
      <c r="T9" t="s">
        <v>205</v>
      </c>
      <c r="U9" t="s">
        <v>206</v>
      </c>
      <c r="V9" t="s">
        <v>207</v>
      </c>
      <c r="W9" t="s">
        <v>182</v>
      </c>
      <c r="X9" t="s">
        <v>155</v>
      </c>
    </row>
    <row r="10" spans="1:24" x14ac:dyDescent="0.25">
      <c r="A10" t="s">
        <v>208</v>
      </c>
      <c r="B10" t="s">
        <v>209</v>
      </c>
      <c r="C10" t="s">
        <v>210</v>
      </c>
      <c r="D10">
        <v>4072.75471113913</v>
      </c>
      <c r="E10">
        <v>5239.0517125760898</v>
      </c>
      <c r="F10">
        <v>5189.8258532699101</v>
      </c>
      <c r="G10">
        <v>0</v>
      </c>
      <c r="H10">
        <v>6568.9328614491396</v>
      </c>
      <c r="I10">
        <v>6848.4723822681399</v>
      </c>
      <c r="J10">
        <v>0.72053833626664598</v>
      </c>
      <c r="K10">
        <v>3.3562344537177102E-2</v>
      </c>
      <c r="L10">
        <v>-0.47285290380665901</v>
      </c>
      <c r="M10" t="s">
        <v>159</v>
      </c>
      <c r="N10">
        <v>1</v>
      </c>
      <c r="O10" t="s">
        <v>211</v>
      </c>
      <c r="P10" t="s">
        <v>209</v>
      </c>
      <c r="Q10" t="s">
        <v>155</v>
      </c>
      <c r="R10" t="s">
        <v>212</v>
      </c>
      <c r="S10" t="s">
        <v>213</v>
      </c>
      <c r="T10" t="s">
        <v>179</v>
      </c>
      <c r="U10" t="s">
        <v>180</v>
      </c>
      <c r="V10" t="s">
        <v>214</v>
      </c>
      <c r="W10" t="s">
        <v>155</v>
      </c>
      <c r="X10" t="s">
        <v>155</v>
      </c>
    </row>
    <row r="11" spans="1:24" x14ac:dyDescent="0.25">
      <c r="A11" t="s">
        <v>215</v>
      </c>
      <c r="B11" t="s">
        <v>216</v>
      </c>
      <c r="C11" t="s">
        <v>217</v>
      </c>
      <c r="D11">
        <v>5362.75095081581</v>
      </c>
      <c r="E11">
        <v>6412.6570700597804</v>
      </c>
      <c r="F11">
        <v>5084.9318211481796</v>
      </c>
      <c r="G11">
        <v>3009.88</v>
      </c>
      <c r="H11">
        <v>1422.10079314617</v>
      </c>
      <c r="I11">
        <v>3906.1909016117002</v>
      </c>
      <c r="J11">
        <v>2.02206676226441</v>
      </c>
      <c r="K11">
        <v>2.6843530335531399E-2</v>
      </c>
      <c r="L11">
        <v>1.0158306312655101</v>
      </c>
      <c r="M11" t="s">
        <v>154</v>
      </c>
      <c r="N11">
        <v>2</v>
      </c>
      <c r="O11" t="s">
        <v>218</v>
      </c>
      <c r="P11" t="s">
        <v>219</v>
      </c>
      <c r="Q11" t="s">
        <v>220</v>
      </c>
      <c r="R11" t="s">
        <v>155</v>
      </c>
      <c r="S11" t="s">
        <v>221</v>
      </c>
      <c r="T11" t="s">
        <v>168</v>
      </c>
      <c r="U11" t="s">
        <v>169</v>
      </c>
      <c r="V11" t="s">
        <v>222</v>
      </c>
      <c r="W11" t="s">
        <v>182</v>
      </c>
      <c r="X11" t="s">
        <v>155</v>
      </c>
    </row>
    <row r="12" spans="1:24" x14ac:dyDescent="0.25">
      <c r="A12" t="s">
        <v>223</v>
      </c>
      <c r="B12" t="s">
        <v>224</v>
      </c>
      <c r="C12" t="s">
        <v>225</v>
      </c>
      <c r="D12">
        <v>20360.9614800575</v>
      </c>
      <c r="E12">
        <v>24886.240441781902</v>
      </c>
      <c r="F12">
        <v>18734.674735618399</v>
      </c>
      <c r="G12">
        <v>15709.2</v>
      </c>
      <c r="H12">
        <v>16572.6941405205</v>
      </c>
      <c r="I12">
        <v>13094.8171460923</v>
      </c>
      <c r="J12">
        <v>1.41001572928741</v>
      </c>
      <c r="K12">
        <v>4.2812934771045599E-2</v>
      </c>
      <c r="L12">
        <v>0.49571125655199599</v>
      </c>
      <c r="M12" t="s">
        <v>154</v>
      </c>
      <c r="N12">
        <v>2</v>
      </c>
      <c r="O12" t="s">
        <v>226</v>
      </c>
      <c r="P12" t="s">
        <v>155</v>
      </c>
      <c r="Q12" t="s">
        <v>155</v>
      </c>
      <c r="R12" t="s">
        <v>155</v>
      </c>
      <c r="S12" t="s">
        <v>227</v>
      </c>
      <c r="T12" t="s">
        <v>228</v>
      </c>
      <c r="U12" t="s">
        <v>229</v>
      </c>
      <c r="V12" t="s">
        <v>230</v>
      </c>
      <c r="W12" t="s">
        <v>155</v>
      </c>
      <c r="X12" t="s">
        <v>155</v>
      </c>
    </row>
    <row r="13" spans="1:24" x14ac:dyDescent="0.25">
      <c r="A13" t="s">
        <v>231</v>
      </c>
      <c r="B13" t="s">
        <v>232</v>
      </c>
      <c r="C13" t="s">
        <v>233</v>
      </c>
      <c r="D13">
        <v>12986.778841015401</v>
      </c>
      <c r="E13">
        <v>12084.612744804201</v>
      </c>
      <c r="F13">
        <v>12643.9719402748</v>
      </c>
      <c r="G13">
        <v>15720</v>
      </c>
      <c r="H13">
        <v>15752.8657609656</v>
      </c>
      <c r="I13">
        <v>16660.1071400287</v>
      </c>
      <c r="J13">
        <v>0.78356605156452497</v>
      </c>
      <c r="K13">
        <v>1.0161139235448399E-3</v>
      </c>
      <c r="L13">
        <v>-0.35187320149379803</v>
      </c>
      <c r="M13" t="s">
        <v>159</v>
      </c>
      <c r="N13">
        <v>1</v>
      </c>
      <c r="O13" t="s">
        <v>234</v>
      </c>
      <c r="P13" t="s">
        <v>235</v>
      </c>
      <c r="Q13" t="s">
        <v>236</v>
      </c>
      <c r="R13" t="s">
        <v>237</v>
      </c>
      <c r="S13" t="s">
        <v>238</v>
      </c>
      <c r="T13" t="s">
        <v>239</v>
      </c>
      <c r="U13" t="s">
        <v>240</v>
      </c>
      <c r="V13" t="s">
        <v>241</v>
      </c>
      <c r="W13" t="s">
        <v>155</v>
      </c>
      <c r="X13" t="s">
        <v>155</v>
      </c>
    </row>
    <row r="14" spans="1:24" x14ac:dyDescent="0.25">
      <c r="A14" t="s">
        <v>242</v>
      </c>
      <c r="B14" t="s">
        <v>243</v>
      </c>
      <c r="C14" t="s">
        <v>244</v>
      </c>
      <c r="D14">
        <v>3056.8387017565001</v>
      </c>
      <c r="E14">
        <v>4493.9499024903298</v>
      </c>
      <c r="F14">
        <v>5607.1049552372397</v>
      </c>
      <c r="G14">
        <v>8507.01</v>
      </c>
      <c r="H14">
        <v>9409.0430352124604</v>
      </c>
      <c r="I14">
        <v>8800.3498644121701</v>
      </c>
      <c r="J14">
        <v>0.492502437881296</v>
      </c>
      <c r="K14">
        <v>4.5043974554612003E-3</v>
      </c>
      <c r="L14">
        <v>-1.02179722897713</v>
      </c>
      <c r="M14" t="s">
        <v>159</v>
      </c>
      <c r="N14">
        <v>1</v>
      </c>
      <c r="O14" t="s">
        <v>193</v>
      </c>
      <c r="P14" t="s">
        <v>245</v>
      </c>
      <c r="Q14" t="s">
        <v>246</v>
      </c>
      <c r="R14" t="s">
        <v>247</v>
      </c>
      <c r="S14" t="s">
        <v>248</v>
      </c>
      <c r="T14" t="s">
        <v>249</v>
      </c>
      <c r="U14" t="s">
        <v>250</v>
      </c>
      <c r="V14" t="s">
        <v>251</v>
      </c>
      <c r="W14" t="s">
        <v>189</v>
      </c>
      <c r="X14" t="s">
        <v>155</v>
      </c>
    </row>
    <row r="15" spans="1:24" x14ac:dyDescent="0.25">
      <c r="A15" t="s">
        <v>252</v>
      </c>
      <c r="B15" t="s">
        <v>253</v>
      </c>
      <c r="C15" t="s">
        <v>254</v>
      </c>
      <c r="D15">
        <v>12155.7337969533</v>
      </c>
      <c r="E15">
        <v>12350.427273395901</v>
      </c>
      <c r="F15">
        <v>17063.113785764901</v>
      </c>
      <c r="G15">
        <v>9936.4599999999991</v>
      </c>
      <c r="H15">
        <v>8966.6448850031302</v>
      </c>
      <c r="I15">
        <v>8159.86876366262</v>
      </c>
      <c r="J15">
        <v>1.5360202243763199</v>
      </c>
      <c r="K15">
        <v>4.5445789314849397E-2</v>
      </c>
      <c r="L15">
        <v>0.61919721177218101</v>
      </c>
      <c r="M15" t="s">
        <v>154</v>
      </c>
      <c r="N15">
        <v>1</v>
      </c>
      <c r="O15" t="s">
        <v>255</v>
      </c>
      <c r="P15" t="s">
        <v>155</v>
      </c>
      <c r="Q15" t="s">
        <v>155</v>
      </c>
      <c r="R15" t="s">
        <v>256</v>
      </c>
      <c r="S15" t="s">
        <v>257</v>
      </c>
      <c r="T15" t="s">
        <v>258</v>
      </c>
      <c r="U15" t="s">
        <v>259</v>
      </c>
      <c r="V15" t="s">
        <v>260</v>
      </c>
      <c r="W15" t="s">
        <v>155</v>
      </c>
      <c r="X15" t="s">
        <v>155</v>
      </c>
    </row>
    <row r="16" spans="1:24" x14ac:dyDescent="0.25">
      <c r="A16" t="s">
        <v>261</v>
      </c>
      <c r="B16" t="s">
        <v>262</v>
      </c>
      <c r="C16" t="s">
        <v>263</v>
      </c>
      <c r="D16">
        <v>391673.05290018203</v>
      </c>
      <c r="E16">
        <v>418544.71397029801</v>
      </c>
      <c r="F16">
        <v>379377.11071217799</v>
      </c>
      <c r="G16">
        <v>343285</v>
      </c>
      <c r="H16">
        <v>321383.03061052202</v>
      </c>
      <c r="I16">
        <v>324199.199136529</v>
      </c>
      <c r="J16">
        <v>1.2029874605986799</v>
      </c>
      <c r="K16">
        <v>7.6387105195911097E-3</v>
      </c>
      <c r="L16">
        <v>0.26662160458682299</v>
      </c>
      <c r="M16" t="s">
        <v>154</v>
      </c>
      <c r="N16" t="s">
        <v>155</v>
      </c>
      <c r="O16" t="s">
        <v>155</v>
      </c>
      <c r="P16" t="s">
        <v>264</v>
      </c>
      <c r="Q16" t="s">
        <v>155</v>
      </c>
      <c r="R16" t="s">
        <v>155</v>
      </c>
      <c r="S16" t="s">
        <v>155</v>
      </c>
      <c r="T16" t="s">
        <v>155</v>
      </c>
      <c r="U16" t="s">
        <v>155</v>
      </c>
      <c r="V16" t="s">
        <v>265</v>
      </c>
      <c r="W16" t="s">
        <v>266</v>
      </c>
      <c r="X16" t="s">
        <v>155</v>
      </c>
    </row>
    <row r="17" spans="1:24" x14ac:dyDescent="0.25">
      <c r="A17" t="s">
        <v>267</v>
      </c>
      <c r="B17" t="s">
        <v>268</v>
      </c>
      <c r="C17" t="s">
        <v>269</v>
      </c>
      <c r="D17">
        <v>7350.6430095178903</v>
      </c>
      <c r="E17">
        <v>0</v>
      </c>
      <c r="F17">
        <v>6977.40771600058</v>
      </c>
      <c r="G17">
        <v>0</v>
      </c>
      <c r="H17">
        <v>3014.5980970096298</v>
      </c>
      <c r="I17">
        <v>4488.9713635345697</v>
      </c>
      <c r="J17">
        <v>1.90949797970942</v>
      </c>
      <c r="K17">
        <v>4.6247017557369798E-2</v>
      </c>
      <c r="L17">
        <v>0.93319339355836395</v>
      </c>
      <c r="M17" t="s">
        <v>154</v>
      </c>
      <c r="N17">
        <v>1</v>
      </c>
      <c r="O17" t="s">
        <v>270</v>
      </c>
      <c r="P17" t="s">
        <v>271</v>
      </c>
      <c r="Q17" t="s">
        <v>272</v>
      </c>
      <c r="R17" t="s">
        <v>273</v>
      </c>
      <c r="S17" t="s">
        <v>274</v>
      </c>
      <c r="T17" t="s">
        <v>275</v>
      </c>
      <c r="U17" t="s">
        <v>276</v>
      </c>
      <c r="V17" t="s">
        <v>277</v>
      </c>
      <c r="W17" t="s">
        <v>182</v>
      </c>
      <c r="X17" t="s">
        <v>155</v>
      </c>
    </row>
    <row r="18" spans="1:24" x14ac:dyDescent="0.25">
      <c r="A18" t="s">
        <v>278</v>
      </c>
      <c r="B18" t="s">
        <v>279</v>
      </c>
      <c r="C18" t="s">
        <v>280</v>
      </c>
      <c r="D18">
        <v>13630.8975481087</v>
      </c>
      <c r="E18">
        <v>15858.1263200004</v>
      </c>
      <c r="F18">
        <v>14914.5510444347</v>
      </c>
      <c r="G18">
        <v>12899.2</v>
      </c>
      <c r="H18">
        <v>8561.0488359049305</v>
      </c>
      <c r="I18">
        <v>7836.61085882523</v>
      </c>
      <c r="J18">
        <v>1.5156428154834301</v>
      </c>
      <c r="K18">
        <v>4.19989059494634E-2</v>
      </c>
      <c r="L18">
        <v>0.59992980031234699</v>
      </c>
      <c r="M18" t="s">
        <v>154</v>
      </c>
      <c r="N18">
        <v>1</v>
      </c>
      <c r="O18" t="s">
        <v>193</v>
      </c>
      <c r="P18" t="s">
        <v>281</v>
      </c>
      <c r="Q18" t="s">
        <v>155</v>
      </c>
      <c r="R18" t="s">
        <v>282</v>
      </c>
      <c r="S18" t="s">
        <v>283</v>
      </c>
      <c r="T18" t="s">
        <v>284</v>
      </c>
      <c r="U18" t="s">
        <v>285</v>
      </c>
      <c r="V18" t="s">
        <v>286</v>
      </c>
      <c r="W18" t="s">
        <v>287</v>
      </c>
      <c r="X18" t="s">
        <v>155</v>
      </c>
    </row>
    <row r="19" spans="1:24" x14ac:dyDescent="0.25">
      <c r="A19" t="s">
        <v>288</v>
      </c>
      <c r="B19" t="s">
        <v>289</v>
      </c>
      <c r="C19" t="s">
        <v>290</v>
      </c>
      <c r="D19">
        <v>22173.574307797699</v>
      </c>
      <c r="E19">
        <v>25584.411512522602</v>
      </c>
      <c r="F19">
        <v>22305.3919235051</v>
      </c>
      <c r="G19">
        <v>19687.5</v>
      </c>
      <c r="H19">
        <v>16861.463357304001</v>
      </c>
      <c r="I19">
        <v>18734.663638496699</v>
      </c>
      <c r="J19">
        <v>1.2673440863268099</v>
      </c>
      <c r="K19">
        <v>2.3952010318835499E-2</v>
      </c>
      <c r="L19">
        <v>0.34180827210530601</v>
      </c>
      <c r="M19" t="s">
        <v>154</v>
      </c>
      <c r="N19" t="s">
        <v>155</v>
      </c>
      <c r="O19" t="s">
        <v>155</v>
      </c>
      <c r="P19" t="s">
        <v>291</v>
      </c>
      <c r="Q19" t="s">
        <v>155</v>
      </c>
      <c r="R19" t="s">
        <v>155</v>
      </c>
      <c r="S19" t="s">
        <v>292</v>
      </c>
      <c r="T19" t="s">
        <v>293</v>
      </c>
      <c r="U19" t="s">
        <v>294</v>
      </c>
      <c r="V19" t="s">
        <v>295</v>
      </c>
      <c r="W19" t="s">
        <v>296</v>
      </c>
      <c r="X19" t="s">
        <v>155</v>
      </c>
    </row>
    <row r="20" spans="1:24" x14ac:dyDescent="0.25">
      <c r="A20" t="s">
        <v>297</v>
      </c>
      <c r="B20" t="s">
        <v>298</v>
      </c>
      <c r="C20" t="s">
        <v>299</v>
      </c>
      <c r="D20">
        <v>13293.243956931999</v>
      </c>
      <c r="E20">
        <v>16443.760467547301</v>
      </c>
      <c r="F20">
        <v>14836.262480028399</v>
      </c>
      <c r="G20">
        <v>10291.1</v>
      </c>
      <c r="H20">
        <v>11634.4519704223</v>
      </c>
      <c r="I20">
        <v>9024.9472954253506</v>
      </c>
      <c r="J20">
        <v>1.4401469430799201</v>
      </c>
      <c r="K20">
        <v>1.8383888393952202E-2</v>
      </c>
      <c r="L20">
        <v>0.52621602224889596</v>
      </c>
      <c r="M20" t="s">
        <v>154</v>
      </c>
      <c r="N20" t="s">
        <v>155</v>
      </c>
      <c r="O20" t="s">
        <v>155</v>
      </c>
      <c r="P20" t="s">
        <v>300</v>
      </c>
      <c r="Q20" t="s">
        <v>155</v>
      </c>
      <c r="R20" t="s">
        <v>155</v>
      </c>
      <c r="S20" t="s">
        <v>301</v>
      </c>
      <c r="T20" t="s">
        <v>302</v>
      </c>
      <c r="U20" t="s">
        <v>303</v>
      </c>
      <c r="V20" t="s">
        <v>304</v>
      </c>
      <c r="W20" t="s">
        <v>155</v>
      </c>
      <c r="X20" t="s">
        <v>155</v>
      </c>
    </row>
    <row r="21" spans="1:24" x14ac:dyDescent="0.25">
      <c r="A21" t="s">
        <v>305</v>
      </c>
      <c r="B21" t="s">
        <v>306</v>
      </c>
      <c r="C21" t="s">
        <v>307</v>
      </c>
      <c r="D21">
        <v>40324.653365408201</v>
      </c>
      <c r="E21">
        <v>50986.0689570709</v>
      </c>
      <c r="F21">
        <v>43722.424645786399</v>
      </c>
      <c r="G21">
        <v>63257.1</v>
      </c>
      <c r="H21">
        <v>60487.3603823843</v>
      </c>
      <c r="I21">
        <v>74249.274266962806</v>
      </c>
      <c r="J21">
        <v>0.68200717162799795</v>
      </c>
      <c r="K21">
        <v>1.6149389918821699E-2</v>
      </c>
      <c r="L21">
        <v>-0.55214118493740405</v>
      </c>
      <c r="M21" t="s">
        <v>159</v>
      </c>
      <c r="N21">
        <v>2</v>
      </c>
      <c r="O21" t="s">
        <v>308</v>
      </c>
      <c r="P21" t="s">
        <v>155</v>
      </c>
      <c r="Q21" t="s">
        <v>155</v>
      </c>
      <c r="R21" t="s">
        <v>155</v>
      </c>
      <c r="S21" t="s">
        <v>155</v>
      </c>
      <c r="T21" t="s">
        <v>155</v>
      </c>
      <c r="U21" t="s">
        <v>155</v>
      </c>
      <c r="V21" t="s">
        <v>309</v>
      </c>
      <c r="W21" t="s">
        <v>310</v>
      </c>
      <c r="X21" t="s">
        <v>155</v>
      </c>
    </row>
    <row r="22" spans="1:24" x14ac:dyDescent="0.25">
      <c r="A22" t="s">
        <v>311</v>
      </c>
      <c r="B22" t="s">
        <v>312</v>
      </c>
      <c r="C22" t="s">
        <v>313</v>
      </c>
      <c r="D22">
        <v>41477.604377073098</v>
      </c>
      <c r="E22">
        <v>38769.9701345594</v>
      </c>
      <c r="F22">
        <v>38178.1612784522</v>
      </c>
      <c r="G22">
        <v>46555.9</v>
      </c>
      <c r="H22">
        <v>55562.928017799699</v>
      </c>
      <c r="I22">
        <v>60156.925750189002</v>
      </c>
      <c r="J22">
        <v>0.72978083934462601</v>
      </c>
      <c r="K22">
        <v>2.3877856333710101E-2</v>
      </c>
      <c r="L22">
        <v>-0.45446482193889598</v>
      </c>
      <c r="M22" t="s">
        <v>159</v>
      </c>
      <c r="N22" t="s">
        <v>155</v>
      </c>
      <c r="O22" t="s">
        <v>155</v>
      </c>
      <c r="P22" t="s">
        <v>314</v>
      </c>
      <c r="Q22" t="s">
        <v>155</v>
      </c>
      <c r="R22" t="s">
        <v>315</v>
      </c>
      <c r="S22" t="s">
        <v>155</v>
      </c>
      <c r="T22" t="s">
        <v>155</v>
      </c>
      <c r="U22" t="s">
        <v>155</v>
      </c>
      <c r="V22" t="s">
        <v>316</v>
      </c>
      <c r="W22" t="s">
        <v>317</v>
      </c>
      <c r="X22" t="s">
        <v>155</v>
      </c>
    </row>
    <row r="23" spans="1:24" x14ac:dyDescent="0.25">
      <c r="A23" t="s">
        <v>318</v>
      </c>
      <c r="B23" t="s">
        <v>319</v>
      </c>
      <c r="C23" t="s">
        <v>320</v>
      </c>
      <c r="D23">
        <v>0</v>
      </c>
      <c r="E23">
        <v>9950.4115811842894</v>
      </c>
      <c r="F23">
        <v>9934.9347281641403</v>
      </c>
      <c r="G23">
        <v>13461.6</v>
      </c>
      <c r="H23">
        <v>15073.8149510489</v>
      </c>
      <c r="I23">
        <v>17096.169994260901</v>
      </c>
      <c r="J23">
        <v>0.65367046750122804</v>
      </c>
      <c r="K23">
        <v>3.75987304578079E-2</v>
      </c>
      <c r="L23">
        <v>-0.61336457646713105</v>
      </c>
      <c r="M23" t="s">
        <v>159</v>
      </c>
      <c r="N23" t="s">
        <v>155</v>
      </c>
      <c r="O23" t="s">
        <v>155</v>
      </c>
      <c r="P23" t="s">
        <v>321</v>
      </c>
      <c r="Q23" t="s">
        <v>155</v>
      </c>
      <c r="R23" t="s">
        <v>322</v>
      </c>
      <c r="S23" t="s">
        <v>323</v>
      </c>
      <c r="T23" t="s">
        <v>324</v>
      </c>
      <c r="U23" t="s">
        <v>325</v>
      </c>
      <c r="V23" t="s">
        <v>155</v>
      </c>
      <c r="W23" t="s">
        <v>155</v>
      </c>
      <c r="X23" t="s">
        <v>155</v>
      </c>
    </row>
    <row r="24" spans="1:24" x14ac:dyDescent="0.25">
      <c r="A24" t="s">
        <v>326</v>
      </c>
      <c r="B24" t="s">
        <v>327</v>
      </c>
      <c r="C24" t="s">
        <v>328</v>
      </c>
      <c r="D24">
        <v>34770.139307525897</v>
      </c>
      <c r="E24">
        <v>25489.349920713401</v>
      </c>
      <c r="F24">
        <v>26019.725952960802</v>
      </c>
      <c r="G24">
        <v>61379.3</v>
      </c>
      <c r="H24">
        <v>45337.694559260897</v>
      </c>
      <c r="I24">
        <v>53390.4331845165</v>
      </c>
      <c r="J24">
        <v>0.53888327604184705</v>
      </c>
      <c r="K24">
        <v>1.1193740641844301E-2</v>
      </c>
      <c r="L24">
        <v>-0.89195528074437602</v>
      </c>
      <c r="M24" t="s">
        <v>159</v>
      </c>
      <c r="N24" t="s">
        <v>155</v>
      </c>
      <c r="O24" t="s">
        <v>155</v>
      </c>
      <c r="P24" t="s">
        <v>155</v>
      </c>
      <c r="Q24" t="s">
        <v>155</v>
      </c>
      <c r="R24" t="s">
        <v>155</v>
      </c>
      <c r="S24" t="s">
        <v>155</v>
      </c>
      <c r="T24" t="s">
        <v>155</v>
      </c>
      <c r="U24" t="s">
        <v>155</v>
      </c>
      <c r="V24" t="s">
        <v>329</v>
      </c>
      <c r="W24" t="s">
        <v>310</v>
      </c>
      <c r="X24" t="s">
        <v>155</v>
      </c>
    </row>
    <row r="25" spans="1:24" x14ac:dyDescent="0.25">
      <c r="A25" t="s">
        <v>330</v>
      </c>
      <c r="B25" t="s">
        <v>331</v>
      </c>
      <c r="C25" t="s">
        <v>332</v>
      </c>
      <c r="D25">
        <v>3986.64384223244</v>
      </c>
      <c r="E25">
        <v>5808.6843518671203</v>
      </c>
      <c r="F25">
        <v>7201.6944430466101</v>
      </c>
      <c r="G25">
        <v>0</v>
      </c>
      <c r="H25">
        <v>10785.5611643389</v>
      </c>
      <c r="I25">
        <v>9513.3677654657295</v>
      </c>
      <c r="J25">
        <v>0.55822395673923697</v>
      </c>
      <c r="K25">
        <v>4.0324121899977999E-2</v>
      </c>
      <c r="L25">
        <v>-0.84108405445463597</v>
      </c>
      <c r="M25" t="s">
        <v>159</v>
      </c>
      <c r="N25">
        <v>3</v>
      </c>
      <c r="O25" t="s">
        <v>333</v>
      </c>
      <c r="P25" t="s">
        <v>334</v>
      </c>
      <c r="Q25" t="s">
        <v>335</v>
      </c>
      <c r="R25" t="s">
        <v>336</v>
      </c>
      <c r="S25" t="s">
        <v>337</v>
      </c>
      <c r="T25" t="s">
        <v>258</v>
      </c>
      <c r="U25" t="s">
        <v>259</v>
      </c>
      <c r="V25" t="s">
        <v>338</v>
      </c>
      <c r="W25" t="s">
        <v>155</v>
      </c>
      <c r="X25" t="s">
        <v>155</v>
      </c>
    </row>
    <row r="26" spans="1:24" x14ac:dyDescent="0.25">
      <c r="A26" t="s">
        <v>339</v>
      </c>
      <c r="B26" t="s">
        <v>340</v>
      </c>
      <c r="C26" t="s">
        <v>341</v>
      </c>
      <c r="D26">
        <v>113702.955068781</v>
      </c>
      <c r="E26">
        <v>112215.840297962</v>
      </c>
      <c r="F26">
        <v>109075.04186014499</v>
      </c>
      <c r="G26">
        <v>133725</v>
      </c>
      <c r="H26">
        <v>144413.46470178</v>
      </c>
      <c r="I26">
        <v>131628.83049086301</v>
      </c>
      <c r="J26">
        <v>0.81752214282840197</v>
      </c>
      <c r="K26">
        <v>3.9968964702686302E-3</v>
      </c>
      <c r="L26">
        <v>-0.29067028792667399</v>
      </c>
      <c r="M26" t="s">
        <v>159</v>
      </c>
      <c r="N26">
        <v>1</v>
      </c>
      <c r="O26" t="s">
        <v>342</v>
      </c>
      <c r="P26" t="s">
        <v>343</v>
      </c>
      <c r="Q26" t="s">
        <v>344</v>
      </c>
      <c r="R26" t="s">
        <v>345</v>
      </c>
      <c r="S26" t="s">
        <v>340</v>
      </c>
      <c r="T26" t="s">
        <v>346</v>
      </c>
      <c r="U26" t="s">
        <v>347</v>
      </c>
      <c r="V26" t="s">
        <v>348</v>
      </c>
      <c r="W26" t="s">
        <v>296</v>
      </c>
      <c r="X26" t="s">
        <v>155</v>
      </c>
    </row>
    <row r="27" spans="1:24" x14ac:dyDescent="0.25">
      <c r="A27" t="s">
        <v>349</v>
      </c>
      <c r="B27" t="s">
        <v>350</v>
      </c>
      <c r="C27" t="s">
        <v>351</v>
      </c>
      <c r="D27">
        <v>9446.4165154311795</v>
      </c>
      <c r="E27">
        <v>7115.82861213046</v>
      </c>
      <c r="F27">
        <v>7758.9867945200804</v>
      </c>
      <c r="G27">
        <v>6287.08</v>
      </c>
      <c r="H27">
        <v>5905.5778230228898</v>
      </c>
      <c r="I27">
        <v>4827.1556497501697</v>
      </c>
      <c r="J27">
        <v>1.4289952096707099</v>
      </c>
      <c r="K27">
        <v>4.1371152973463297E-2</v>
      </c>
      <c r="L27">
        <v>0.51500108018747703</v>
      </c>
      <c r="M27" t="s">
        <v>154</v>
      </c>
      <c r="N27">
        <v>5</v>
      </c>
      <c r="O27" t="s">
        <v>352</v>
      </c>
      <c r="P27" t="s">
        <v>353</v>
      </c>
      <c r="Q27" t="s">
        <v>354</v>
      </c>
      <c r="R27" t="s">
        <v>355</v>
      </c>
      <c r="S27" t="s">
        <v>356</v>
      </c>
      <c r="T27" t="s">
        <v>357</v>
      </c>
      <c r="U27" t="s">
        <v>358</v>
      </c>
      <c r="V27" t="s">
        <v>359</v>
      </c>
      <c r="W27" t="s">
        <v>182</v>
      </c>
      <c r="X27" t="s">
        <v>155</v>
      </c>
    </row>
    <row r="28" spans="1:24" x14ac:dyDescent="0.25">
      <c r="A28" t="s">
        <v>360</v>
      </c>
      <c r="B28" t="s">
        <v>361</v>
      </c>
      <c r="C28" t="s">
        <v>362</v>
      </c>
      <c r="D28">
        <v>6712.0359706754798</v>
      </c>
      <c r="E28">
        <v>9133.0713831699595</v>
      </c>
      <c r="F28">
        <v>5588.2651230490301</v>
      </c>
      <c r="G28">
        <v>12085.9</v>
      </c>
      <c r="H28">
        <v>10787.8284458411</v>
      </c>
      <c r="I28">
        <v>10075.1570637849</v>
      </c>
      <c r="J28">
        <v>0.650503716449915</v>
      </c>
      <c r="K28">
        <v>3.2951368944530803E-2</v>
      </c>
      <c r="L28">
        <v>-0.62037079553299801</v>
      </c>
      <c r="M28" t="s">
        <v>159</v>
      </c>
      <c r="N28">
        <v>2</v>
      </c>
      <c r="O28" t="s">
        <v>363</v>
      </c>
      <c r="P28" t="s">
        <v>364</v>
      </c>
      <c r="Q28" t="s">
        <v>155</v>
      </c>
      <c r="R28" t="s">
        <v>365</v>
      </c>
      <c r="S28" t="s">
        <v>366</v>
      </c>
      <c r="T28" t="s">
        <v>357</v>
      </c>
      <c r="U28" t="s">
        <v>358</v>
      </c>
      <c r="V28" t="s">
        <v>367</v>
      </c>
      <c r="W28" t="s">
        <v>287</v>
      </c>
      <c r="X28" t="s">
        <v>155</v>
      </c>
    </row>
    <row r="29" spans="1:24" x14ac:dyDescent="0.25">
      <c r="A29" t="s">
        <v>368</v>
      </c>
      <c r="B29" t="s">
        <v>369</v>
      </c>
      <c r="C29" t="s">
        <v>370</v>
      </c>
      <c r="D29">
        <v>20782.159282012901</v>
      </c>
      <c r="E29">
        <v>25314.701879947599</v>
      </c>
      <c r="F29">
        <v>19434.319510393201</v>
      </c>
      <c r="G29">
        <v>39745.699999999997</v>
      </c>
      <c r="H29">
        <v>0</v>
      </c>
      <c r="I29">
        <v>39246.7595685778</v>
      </c>
      <c r="J29">
        <v>0.55305853267730698</v>
      </c>
      <c r="K29">
        <v>4.6162582486736397E-3</v>
      </c>
      <c r="L29">
        <v>-0.85449591942821901</v>
      </c>
      <c r="M29" t="s">
        <v>159</v>
      </c>
      <c r="N29">
        <v>2</v>
      </c>
      <c r="O29" t="s">
        <v>371</v>
      </c>
      <c r="P29" t="s">
        <v>372</v>
      </c>
      <c r="Q29" t="s">
        <v>155</v>
      </c>
      <c r="R29" t="s">
        <v>155</v>
      </c>
      <c r="S29" t="s">
        <v>155</v>
      </c>
      <c r="T29" t="s">
        <v>155</v>
      </c>
      <c r="U29" t="s">
        <v>155</v>
      </c>
      <c r="V29" t="s">
        <v>373</v>
      </c>
      <c r="W29" t="s">
        <v>374</v>
      </c>
      <c r="X29" t="s">
        <v>155</v>
      </c>
    </row>
    <row r="30" spans="1:24" x14ac:dyDescent="0.25">
      <c r="A30" t="s">
        <v>375</v>
      </c>
      <c r="B30" t="s">
        <v>376</v>
      </c>
      <c r="C30" t="s">
        <v>377</v>
      </c>
      <c r="D30">
        <v>122798.741542181</v>
      </c>
      <c r="E30">
        <v>130528.092673618</v>
      </c>
      <c r="F30">
        <v>113968.340556009</v>
      </c>
      <c r="G30">
        <v>174356</v>
      </c>
      <c r="H30">
        <v>158419.08089052999</v>
      </c>
      <c r="I30">
        <v>209893.592057131</v>
      </c>
      <c r="J30">
        <v>0.67683135784628701</v>
      </c>
      <c r="K30">
        <v>2.1478368994741901E-2</v>
      </c>
      <c r="L30">
        <v>-0.56313168428806004</v>
      </c>
      <c r="M30" t="s">
        <v>159</v>
      </c>
      <c r="N30" t="s">
        <v>155</v>
      </c>
      <c r="O30" t="s">
        <v>155</v>
      </c>
      <c r="P30" t="s">
        <v>378</v>
      </c>
      <c r="Q30" t="s">
        <v>155</v>
      </c>
      <c r="R30" t="s">
        <v>379</v>
      </c>
      <c r="S30" t="s">
        <v>380</v>
      </c>
      <c r="T30" t="s">
        <v>381</v>
      </c>
      <c r="U30" t="s">
        <v>382</v>
      </c>
      <c r="V30" t="s">
        <v>383</v>
      </c>
      <c r="W30" t="s">
        <v>310</v>
      </c>
      <c r="X30" t="s">
        <v>155</v>
      </c>
    </row>
    <row r="31" spans="1:24" x14ac:dyDescent="0.25">
      <c r="A31" t="s">
        <v>384</v>
      </c>
      <c r="B31" t="s">
        <v>385</v>
      </c>
      <c r="C31" t="s">
        <v>386</v>
      </c>
      <c r="D31">
        <v>119880.318316202</v>
      </c>
      <c r="E31">
        <v>153749.22879906901</v>
      </c>
      <c r="F31">
        <v>192153.644137091</v>
      </c>
      <c r="G31">
        <v>266232</v>
      </c>
      <c r="H31">
        <v>207310.945321031</v>
      </c>
      <c r="I31">
        <v>305579.81648248498</v>
      </c>
      <c r="J31">
        <v>0.59783029592687797</v>
      </c>
      <c r="K31">
        <v>4.1855155530263199E-2</v>
      </c>
      <c r="L31">
        <v>-0.74219208533209702</v>
      </c>
      <c r="M31" t="s">
        <v>159</v>
      </c>
      <c r="N31" t="s">
        <v>155</v>
      </c>
      <c r="O31" t="s">
        <v>155</v>
      </c>
      <c r="P31" t="s">
        <v>387</v>
      </c>
      <c r="Q31" t="s">
        <v>155</v>
      </c>
      <c r="R31" t="s">
        <v>388</v>
      </c>
      <c r="S31" t="s">
        <v>380</v>
      </c>
      <c r="T31" t="s">
        <v>381</v>
      </c>
      <c r="U31" t="s">
        <v>382</v>
      </c>
      <c r="V31" t="s">
        <v>383</v>
      </c>
      <c r="W31" t="s">
        <v>296</v>
      </c>
      <c r="X31" t="s">
        <v>155</v>
      </c>
    </row>
    <row r="32" spans="1:24" x14ac:dyDescent="0.25">
      <c r="A32" t="s">
        <v>389</v>
      </c>
      <c r="B32" t="s">
        <v>390</v>
      </c>
      <c r="C32" t="s">
        <v>391</v>
      </c>
      <c r="D32">
        <v>166073.00660882899</v>
      </c>
      <c r="E32">
        <v>166283.04177892301</v>
      </c>
      <c r="F32">
        <v>156804.72410072901</v>
      </c>
      <c r="G32">
        <v>198040</v>
      </c>
      <c r="H32">
        <v>195982.782469909</v>
      </c>
      <c r="I32">
        <v>202831.37870525499</v>
      </c>
      <c r="J32">
        <v>0.81956498640364295</v>
      </c>
      <c r="K32">
        <v>6.4896660843906699E-4</v>
      </c>
      <c r="L32">
        <v>-0.28706974428740401</v>
      </c>
      <c r="M32" t="s">
        <v>159</v>
      </c>
      <c r="N32">
        <v>2</v>
      </c>
      <c r="O32" t="s">
        <v>392</v>
      </c>
      <c r="P32" t="s">
        <v>393</v>
      </c>
      <c r="Q32" t="s">
        <v>394</v>
      </c>
      <c r="R32" t="s">
        <v>395</v>
      </c>
      <c r="S32" t="s">
        <v>390</v>
      </c>
      <c r="T32" t="s">
        <v>396</v>
      </c>
      <c r="U32" t="s">
        <v>397</v>
      </c>
      <c r="V32" t="s">
        <v>398</v>
      </c>
      <c r="W32" t="s">
        <v>296</v>
      </c>
      <c r="X32" t="s">
        <v>155</v>
      </c>
    </row>
    <row r="33" spans="1:24" x14ac:dyDescent="0.25">
      <c r="A33" t="s">
        <v>399</v>
      </c>
      <c r="B33" t="s">
        <v>400</v>
      </c>
      <c r="C33" t="s">
        <v>401</v>
      </c>
      <c r="D33">
        <v>4677207.8131393204</v>
      </c>
      <c r="E33">
        <v>4438702.5897754999</v>
      </c>
      <c r="F33">
        <v>4327471.5210843999</v>
      </c>
      <c r="G33">
        <v>6101070</v>
      </c>
      <c r="H33">
        <v>5568360.9228668204</v>
      </c>
      <c r="I33">
        <v>6591235.39600485</v>
      </c>
      <c r="J33">
        <v>0.736193394548041</v>
      </c>
      <c r="K33">
        <v>6.82669463075747E-3</v>
      </c>
      <c r="L33">
        <v>-0.44184328960376901</v>
      </c>
      <c r="M33" t="s">
        <v>159</v>
      </c>
      <c r="N33" t="s">
        <v>155</v>
      </c>
      <c r="O33" t="s">
        <v>155</v>
      </c>
      <c r="P33" t="s">
        <v>155</v>
      </c>
      <c r="Q33" t="s">
        <v>155</v>
      </c>
      <c r="R33" t="s">
        <v>155</v>
      </c>
      <c r="S33" t="s">
        <v>155</v>
      </c>
      <c r="T33" t="s">
        <v>155</v>
      </c>
      <c r="U33" t="s">
        <v>155</v>
      </c>
      <c r="V33" t="s">
        <v>402</v>
      </c>
      <c r="W33" t="s">
        <v>182</v>
      </c>
      <c r="X33" t="s">
        <v>155</v>
      </c>
    </row>
    <row r="34" spans="1:24" x14ac:dyDescent="0.25">
      <c r="A34" t="s">
        <v>403</v>
      </c>
      <c r="B34" t="s">
        <v>404</v>
      </c>
      <c r="C34" t="s">
        <v>405</v>
      </c>
      <c r="D34">
        <v>3869.7637529789699</v>
      </c>
      <c r="E34">
        <v>0</v>
      </c>
      <c r="F34">
        <v>2672.1056618759198</v>
      </c>
      <c r="G34">
        <v>13720.8</v>
      </c>
      <c r="H34">
        <v>0</v>
      </c>
      <c r="I34">
        <v>15169.574133229</v>
      </c>
      <c r="J34">
        <v>0.226437684215747</v>
      </c>
      <c r="K34">
        <v>7.0001688105496996E-3</v>
      </c>
      <c r="L34">
        <v>-2.1428140205205399</v>
      </c>
      <c r="M34" t="s">
        <v>159</v>
      </c>
      <c r="N34">
        <v>3</v>
      </c>
      <c r="O34" t="s">
        <v>406</v>
      </c>
      <c r="P34" t="s">
        <v>407</v>
      </c>
      <c r="Q34" t="s">
        <v>155</v>
      </c>
      <c r="R34" t="s">
        <v>408</v>
      </c>
      <c r="S34" t="s">
        <v>155</v>
      </c>
      <c r="T34" t="s">
        <v>155</v>
      </c>
      <c r="U34" t="s">
        <v>155</v>
      </c>
      <c r="V34" t="s">
        <v>409</v>
      </c>
      <c r="W34" t="s">
        <v>310</v>
      </c>
      <c r="X34" t="s">
        <v>155</v>
      </c>
    </row>
    <row r="35" spans="1:24" x14ac:dyDescent="0.25">
      <c r="A35" t="s">
        <v>410</v>
      </c>
      <c r="B35" t="s">
        <v>411</v>
      </c>
      <c r="C35" t="s">
        <v>412</v>
      </c>
      <c r="D35">
        <v>66321.525710912101</v>
      </c>
      <c r="E35">
        <v>68263.171130888295</v>
      </c>
      <c r="F35">
        <v>72839.659249960299</v>
      </c>
      <c r="G35">
        <v>34826.400000000001</v>
      </c>
      <c r="H35">
        <v>45018.317042197399</v>
      </c>
      <c r="I35">
        <v>30333.935561073999</v>
      </c>
      <c r="J35">
        <v>1.8826183765257101</v>
      </c>
      <c r="K35">
        <v>2.41939228801709E-3</v>
      </c>
      <c r="L35">
        <v>0.91274058248404799</v>
      </c>
      <c r="M35" t="s">
        <v>154</v>
      </c>
      <c r="N35">
        <v>1</v>
      </c>
      <c r="O35" t="s">
        <v>193</v>
      </c>
      <c r="P35" t="s">
        <v>413</v>
      </c>
      <c r="Q35" t="s">
        <v>155</v>
      </c>
      <c r="R35" t="s">
        <v>414</v>
      </c>
      <c r="S35" t="s">
        <v>194</v>
      </c>
      <c r="T35" t="s">
        <v>195</v>
      </c>
      <c r="U35" t="s">
        <v>196</v>
      </c>
      <c r="V35" t="s">
        <v>197</v>
      </c>
      <c r="W35" t="s">
        <v>155</v>
      </c>
      <c r="X35" t="s">
        <v>155</v>
      </c>
    </row>
    <row r="36" spans="1:24" x14ac:dyDescent="0.25">
      <c r="A36" t="s">
        <v>415</v>
      </c>
      <c r="B36" t="s">
        <v>416</v>
      </c>
      <c r="C36" t="s">
        <v>417</v>
      </c>
      <c r="D36">
        <v>1785402.16129199</v>
      </c>
      <c r="E36">
        <v>1611141.33519971</v>
      </c>
      <c r="F36">
        <v>1382451.7129518299</v>
      </c>
      <c r="G36">
        <v>2166830</v>
      </c>
      <c r="H36">
        <v>2067719.50673001</v>
      </c>
      <c r="I36">
        <v>2297730.4599340502</v>
      </c>
      <c r="J36">
        <v>0.73159681364424001</v>
      </c>
      <c r="K36">
        <v>1.21566184443522E-2</v>
      </c>
      <c r="L36">
        <v>-0.450879303220175</v>
      </c>
      <c r="M36" t="s">
        <v>159</v>
      </c>
      <c r="N36">
        <v>1</v>
      </c>
      <c r="O36" t="s">
        <v>418</v>
      </c>
      <c r="P36" t="s">
        <v>419</v>
      </c>
      <c r="Q36" t="s">
        <v>155</v>
      </c>
      <c r="R36" t="s">
        <v>420</v>
      </c>
      <c r="S36" t="s">
        <v>421</v>
      </c>
      <c r="T36" t="s">
        <v>205</v>
      </c>
      <c r="U36" t="s">
        <v>206</v>
      </c>
      <c r="V36" t="s">
        <v>422</v>
      </c>
      <c r="W36" t="s">
        <v>182</v>
      </c>
      <c r="X36" t="s">
        <v>155</v>
      </c>
    </row>
    <row r="37" spans="1:24" x14ac:dyDescent="0.25">
      <c r="A37" t="s">
        <v>423</v>
      </c>
      <c r="B37" t="s">
        <v>424</v>
      </c>
      <c r="C37" t="s">
        <v>425</v>
      </c>
      <c r="D37">
        <v>30761.346534994002</v>
      </c>
      <c r="E37">
        <v>32796.038628026698</v>
      </c>
      <c r="F37">
        <v>27854.923700288</v>
      </c>
      <c r="G37">
        <v>50832.4</v>
      </c>
      <c r="H37">
        <v>41337.9008145841</v>
      </c>
      <c r="I37">
        <v>53729.158790137299</v>
      </c>
      <c r="J37">
        <v>0.62654316274349298</v>
      </c>
      <c r="K37">
        <v>1.05605023870527E-2</v>
      </c>
      <c r="L37">
        <v>-0.67451419422926495</v>
      </c>
      <c r="M37" t="s">
        <v>159</v>
      </c>
      <c r="N37">
        <v>3</v>
      </c>
      <c r="O37" t="s">
        <v>426</v>
      </c>
      <c r="P37" t="s">
        <v>427</v>
      </c>
      <c r="Q37" t="s">
        <v>155</v>
      </c>
      <c r="R37" t="s">
        <v>155</v>
      </c>
      <c r="S37" t="s">
        <v>428</v>
      </c>
      <c r="T37" t="s">
        <v>429</v>
      </c>
      <c r="U37" t="s">
        <v>430</v>
      </c>
      <c r="V37" t="s">
        <v>431</v>
      </c>
      <c r="W37" t="s">
        <v>155</v>
      </c>
      <c r="X37" t="s">
        <v>155</v>
      </c>
    </row>
    <row r="38" spans="1:24" x14ac:dyDescent="0.25">
      <c r="A38" t="s">
        <v>432</v>
      </c>
      <c r="B38" t="s">
        <v>433</v>
      </c>
      <c r="C38" t="s">
        <v>434</v>
      </c>
      <c r="D38">
        <v>739908.22906021995</v>
      </c>
      <c r="E38">
        <v>651320.33893698698</v>
      </c>
      <c r="F38">
        <v>595045.77358217502</v>
      </c>
      <c r="G38">
        <v>971216</v>
      </c>
      <c r="H38">
        <v>770355.26659380703</v>
      </c>
      <c r="I38">
        <v>1071331.24959785</v>
      </c>
      <c r="J38">
        <v>0.70612981791795804</v>
      </c>
      <c r="K38">
        <v>4.8268260103233401E-2</v>
      </c>
      <c r="L38">
        <v>-0.50199465579668501</v>
      </c>
      <c r="M38" t="s">
        <v>159</v>
      </c>
      <c r="N38" t="s">
        <v>155</v>
      </c>
      <c r="O38" t="s">
        <v>155</v>
      </c>
      <c r="P38" t="s">
        <v>435</v>
      </c>
      <c r="Q38" t="s">
        <v>436</v>
      </c>
      <c r="R38" t="s">
        <v>437</v>
      </c>
      <c r="S38" t="s">
        <v>433</v>
      </c>
      <c r="T38" t="s">
        <v>381</v>
      </c>
      <c r="U38" t="s">
        <v>382</v>
      </c>
      <c r="V38" t="s">
        <v>438</v>
      </c>
      <c r="W38" t="s">
        <v>155</v>
      </c>
      <c r="X38" t="s">
        <v>155</v>
      </c>
    </row>
    <row r="39" spans="1:24" x14ac:dyDescent="0.25">
      <c r="A39" t="s">
        <v>439</v>
      </c>
      <c r="B39" t="s">
        <v>440</v>
      </c>
      <c r="C39" t="s">
        <v>441</v>
      </c>
      <c r="D39">
        <v>13751.7656719036</v>
      </c>
      <c r="E39">
        <v>13246.195916479899</v>
      </c>
      <c r="F39">
        <v>0</v>
      </c>
      <c r="G39">
        <v>5110.8500000000004</v>
      </c>
      <c r="H39">
        <v>2600.4791306280599</v>
      </c>
      <c r="I39">
        <v>6138.8126664138399</v>
      </c>
      <c r="J39">
        <v>2.9239370236068298</v>
      </c>
      <c r="K39">
        <v>7.4438872808781798E-3</v>
      </c>
      <c r="L39">
        <v>1.54791223854461</v>
      </c>
      <c r="M39" t="s">
        <v>154</v>
      </c>
      <c r="N39">
        <v>4</v>
      </c>
      <c r="O39" t="s">
        <v>442</v>
      </c>
      <c r="P39" t="s">
        <v>443</v>
      </c>
      <c r="Q39" t="s">
        <v>444</v>
      </c>
      <c r="R39" t="s">
        <v>445</v>
      </c>
      <c r="S39" t="s">
        <v>446</v>
      </c>
      <c r="T39" t="s">
        <v>357</v>
      </c>
      <c r="U39" t="s">
        <v>358</v>
      </c>
      <c r="V39" t="s">
        <v>447</v>
      </c>
      <c r="W39" t="s">
        <v>296</v>
      </c>
      <c r="X39" t="s">
        <v>155</v>
      </c>
    </row>
    <row r="40" spans="1:24" x14ac:dyDescent="0.25">
      <c r="A40" t="s">
        <v>448</v>
      </c>
      <c r="B40" t="s">
        <v>449</v>
      </c>
      <c r="C40" t="s">
        <v>450</v>
      </c>
      <c r="D40">
        <v>19721.444351281199</v>
      </c>
      <c r="E40">
        <v>10812.1770192247</v>
      </c>
      <c r="F40">
        <v>0</v>
      </c>
      <c r="G40">
        <v>43919.3</v>
      </c>
      <c r="H40">
        <v>34401.359175024001</v>
      </c>
      <c r="I40">
        <v>31395.122084039998</v>
      </c>
      <c r="J40">
        <v>0.41744616435454801</v>
      </c>
      <c r="K40">
        <v>3.6427357620883297E-2</v>
      </c>
      <c r="L40">
        <v>-1.2603379414365501</v>
      </c>
      <c r="M40" t="s">
        <v>159</v>
      </c>
      <c r="N40">
        <v>4</v>
      </c>
      <c r="O40" t="s">
        <v>451</v>
      </c>
      <c r="P40" t="s">
        <v>452</v>
      </c>
      <c r="Q40" t="s">
        <v>155</v>
      </c>
      <c r="R40" t="s">
        <v>155</v>
      </c>
      <c r="S40" t="s">
        <v>453</v>
      </c>
      <c r="T40" t="s">
        <v>205</v>
      </c>
      <c r="U40" t="s">
        <v>206</v>
      </c>
      <c r="V40" t="s">
        <v>454</v>
      </c>
      <c r="W40" t="s">
        <v>182</v>
      </c>
      <c r="X40" t="s">
        <v>155</v>
      </c>
    </row>
    <row r="41" spans="1:24" x14ac:dyDescent="0.25">
      <c r="A41" t="s">
        <v>455</v>
      </c>
      <c r="B41" t="s">
        <v>456</v>
      </c>
      <c r="C41" t="s">
        <v>457</v>
      </c>
      <c r="D41">
        <v>48862.933061372103</v>
      </c>
      <c r="E41">
        <v>52223.027654477897</v>
      </c>
      <c r="F41">
        <v>59703.933971752696</v>
      </c>
      <c r="G41">
        <v>45257.2</v>
      </c>
      <c r="H41">
        <v>43313.2182942734</v>
      </c>
      <c r="I41">
        <v>39740.262426367502</v>
      </c>
      <c r="J41">
        <v>1.25312946501839</v>
      </c>
      <c r="K41">
        <v>3.9272742709166801E-2</v>
      </c>
      <c r="L41">
        <v>0.32553547203512401</v>
      </c>
      <c r="M41" t="s">
        <v>154</v>
      </c>
      <c r="N41">
        <v>3</v>
      </c>
      <c r="O41" t="s">
        <v>458</v>
      </c>
      <c r="P41" t="s">
        <v>459</v>
      </c>
      <c r="Q41" t="s">
        <v>155</v>
      </c>
      <c r="R41" t="s">
        <v>187</v>
      </c>
      <c r="S41" t="s">
        <v>460</v>
      </c>
      <c r="T41" t="s">
        <v>461</v>
      </c>
      <c r="U41" t="s">
        <v>462</v>
      </c>
      <c r="V41" t="s">
        <v>463</v>
      </c>
      <c r="W41" t="s">
        <v>189</v>
      </c>
      <c r="X41" t="s">
        <v>155</v>
      </c>
    </row>
    <row r="42" spans="1:24" x14ac:dyDescent="0.25">
      <c r="A42" t="s">
        <v>464</v>
      </c>
      <c r="B42" t="s">
        <v>465</v>
      </c>
      <c r="C42" t="s">
        <v>466</v>
      </c>
      <c r="D42">
        <v>8503.0622832438894</v>
      </c>
      <c r="E42">
        <v>7447.9862361354599</v>
      </c>
      <c r="F42">
        <v>7984.56955029046</v>
      </c>
      <c r="G42">
        <v>2236.64</v>
      </c>
      <c r="H42">
        <v>5194.4965089747702</v>
      </c>
      <c r="I42">
        <v>3784.0732535598199</v>
      </c>
      <c r="J42">
        <v>2.1342104674340399</v>
      </c>
      <c r="K42">
        <v>9.4780754617578393E-3</v>
      </c>
      <c r="L42">
        <v>1.0937024560831301</v>
      </c>
      <c r="M42" t="s">
        <v>154</v>
      </c>
      <c r="N42">
        <v>2</v>
      </c>
      <c r="O42" t="s">
        <v>467</v>
      </c>
      <c r="P42" t="s">
        <v>468</v>
      </c>
      <c r="Q42" t="s">
        <v>469</v>
      </c>
      <c r="R42" t="s">
        <v>470</v>
      </c>
      <c r="S42" t="s">
        <v>471</v>
      </c>
      <c r="T42" t="s">
        <v>357</v>
      </c>
      <c r="U42" t="s">
        <v>358</v>
      </c>
      <c r="V42" t="s">
        <v>472</v>
      </c>
      <c r="W42" t="s">
        <v>473</v>
      </c>
      <c r="X42" t="s">
        <v>155</v>
      </c>
    </row>
    <row r="43" spans="1:24" x14ac:dyDescent="0.25">
      <c r="A43" t="s">
        <v>474</v>
      </c>
      <c r="B43" t="s">
        <v>475</v>
      </c>
      <c r="C43" t="s">
        <v>476</v>
      </c>
      <c r="D43">
        <v>419977.87241493398</v>
      </c>
      <c r="E43">
        <v>343680.81541080301</v>
      </c>
      <c r="F43">
        <v>512169.47822805401</v>
      </c>
      <c r="G43">
        <v>289543</v>
      </c>
      <c r="H43">
        <v>300014.933034544</v>
      </c>
      <c r="I43">
        <v>264305.214275226</v>
      </c>
      <c r="J43">
        <v>1.49418342983122</v>
      </c>
      <c r="K43">
        <v>4.7752691040275297E-2</v>
      </c>
      <c r="L43">
        <v>0.579357267982337</v>
      </c>
      <c r="M43" t="s">
        <v>154</v>
      </c>
      <c r="N43">
        <v>2</v>
      </c>
      <c r="O43" t="s">
        <v>477</v>
      </c>
      <c r="P43" t="s">
        <v>478</v>
      </c>
      <c r="Q43" t="s">
        <v>155</v>
      </c>
      <c r="R43" t="s">
        <v>479</v>
      </c>
      <c r="S43" t="s">
        <v>155</v>
      </c>
      <c r="T43" t="s">
        <v>155</v>
      </c>
      <c r="U43" t="s">
        <v>155</v>
      </c>
      <c r="V43" t="s">
        <v>480</v>
      </c>
      <c r="W43" t="s">
        <v>310</v>
      </c>
      <c r="X43" t="s">
        <v>155</v>
      </c>
    </row>
    <row r="44" spans="1:24" x14ac:dyDescent="0.25">
      <c r="A44" t="s">
        <v>481</v>
      </c>
      <c r="B44" t="s">
        <v>482</v>
      </c>
      <c r="C44" t="s">
        <v>483</v>
      </c>
      <c r="D44">
        <v>11017.9168650868</v>
      </c>
      <c r="E44">
        <v>12150.4084201981</v>
      </c>
      <c r="F44">
        <v>8397.5180196910405</v>
      </c>
      <c r="G44">
        <v>6398.1</v>
      </c>
      <c r="H44">
        <v>7031.4582879032396</v>
      </c>
      <c r="I44">
        <v>7401.6607167038001</v>
      </c>
      <c r="J44">
        <v>1.5153142645178299</v>
      </c>
      <c r="K44">
        <v>3.5760426972153599E-2</v>
      </c>
      <c r="L44">
        <v>0.59961702857847199</v>
      </c>
      <c r="M44" t="s">
        <v>154</v>
      </c>
      <c r="N44">
        <v>3</v>
      </c>
      <c r="O44" t="s">
        <v>484</v>
      </c>
      <c r="P44" t="s">
        <v>482</v>
      </c>
      <c r="Q44" t="s">
        <v>155</v>
      </c>
      <c r="R44" t="s">
        <v>485</v>
      </c>
      <c r="S44" t="s">
        <v>486</v>
      </c>
      <c r="T44" t="s">
        <v>179</v>
      </c>
      <c r="U44" t="s">
        <v>180</v>
      </c>
      <c r="V44" t="s">
        <v>487</v>
      </c>
      <c r="W44" t="s">
        <v>155</v>
      </c>
      <c r="X44" t="s">
        <v>155</v>
      </c>
    </row>
    <row r="45" spans="1:24" x14ac:dyDescent="0.25">
      <c r="A45" t="s">
        <v>488</v>
      </c>
      <c r="B45" t="s">
        <v>489</v>
      </c>
      <c r="C45" t="s">
        <v>490</v>
      </c>
      <c r="D45">
        <v>176928.641145267</v>
      </c>
      <c r="E45">
        <v>197128.054403627</v>
      </c>
      <c r="F45">
        <v>178396.77338489299</v>
      </c>
      <c r="G45">
        <v>158679</v>
      </c>
      <c r="H45">
        <v>160274.12939235099</v>
      </c>
      <c r="I45">
        <v>140495.44186025101</v>
      </c>
      <c r="J45">
        <v>1.20242722145729</v>
      </c>
      <c r="K45">
        <v>2.6960622644102001E-2</v>
      </c>
      <c r="L45">
        <v>0.26594957555860999</v>
      </c>
      <c r="M45" t="s">
        <v>154</v>
      </c>
      <c r="N45">
        <v>2</v>
      </c>
      <c r="O45" t="s">
        <v>491</v>
      </c>
      <c r="P45" t="s">
        <v>492</v>
      </c>
      <c r="Q45" t="s">
        <v>155</v>
      </c>
      <c r="R45" t="s">
        <v>493</v>
      </c>
      <c r="S45" t="s">
        <v>494</v>
      </c>
      <c r="T45" t="s">
        <v>228</v>
      </c>
      <c r="U45" t="s">
        <v>229</v>
      </c>
      <c r="V45" t="s">
        <v>495</v>
      </c>
      <c r="W45" t="s">
        <v>155</v>
      </c>
      <c r="X45" t="s">
        <v>155</v>
      </c>
    </row>
    <row r="46" spans="1:24" x14ac:dyDescent="0.25">
      <c r="A46" t="s">
        <v>496</v>
      </c>
      <c r="B46" t="s">
        <v>497</v>
      </c>
      <c r="C46" t="s">
        <v>498</v>
      </c>
      <c r="D46">
        <v>171852.58897506399</v>
      </c>
      <c r="E46">
        <v>137176.08771542701</v>
      </c>
      <c r="F46">
        <v>223228.83042874499</v>
      </c>
      <c r="G46">
        <v>69915</v>
      </c>
      <c r="H46">
        <v>103457.08552907</v>
      </c>
      <c r="I46">
        <v>45411.786128412699</v>
      </c>
      <c r="J46">
        <v>2.4328004760447399</v>
      </c>
      <c r="K46">
        <v>2.5632641542038499E-2</v>
      </c>
      <c r="L46">
        <v>1.28261800378459</v>
      </c>
      <c r="M46" t="s">
        <v>154</v>
      </c>
      <c r="N46">
        <v>2</v>
      </c>
      <c r="O46" t="s">
        <v>499</v>
      </c>
      <c r="P46" t="s">
        <v>500</v>
      </c>
      <c r="Q46" t="s">
        <v>155</v>
      </c>
      <c r="R46" t="s">
        <v>501</v>
      </c>
      <c r="S46" t="s">
        <v>502</v>
      </c>
      <c r="T46" t="s">
        <v>503</v>
      </c>
      <c r="U46" t="s">
        <v>504</v>
      </c>
      <c r="V46" t="s">
        <v>505</v>
      </c>
      <c r="W46" t="s">
        <v>296</v>
      </c>
      <c r="X46" t="s">
        <v>155</v>
      </c>
    </row>
    <row r="47" spans="1:24" x14ac:dyDescent="0.25">
      <c r="A47" t="s">
        <v>506</v>
      </c>
      <c r="B47" t="s">
        <v>507</v>
      </c>
      <c r="C47" t="s">
        <v>508</v>
      </c>
      <c r="D47">
        <v>278952.79044533399</v>
      </c>
      <c r="E47">
        <v>244392.509414253</v>
      </c>
      <c r="F47">
        <v>261808.33913899201</v>
      </c>
      <c r="G47">
        <v>211083</v>
      </c>
      <c r="H47">
        <v>205304.40119156</v>
      </c>
      <c r="I47">
        <v>191845.60210863201</v>
      </c>
      <c r="J47">
        <v>1.2908764153514201</v>
      </c>
      <c r="K47">
        <v>6.8257091446514003E-3</v>
      </c>
      <c r="L47">
        <v>0.36835088794635801</v>
      </c>
      <c r="M47" t="s">
        <v>154</v>
      </c>
      <c r="N47" t="s">
        <v>155</v>
      </c>
      <c r="O47" t="s">
        <v>155</v>
      </c>
      <c r="P47" t="s">
        <v>509</v>
      </c>
      <c r="Q47" t="s">
        <v>155</v>
      </c>
      <c r="R47" t="s">
        <v>155</v>
      </c>
      <c r="S47" t="s">
        <v>155</v>
      </c>
      <c r="T47" t="s">
        <v>155</v>
      </c>
      <c r="U47" t="s">
        <v>155</v>
      </c>
      <c r="V47" t="s">
        <v>510</v>
      </c>
      <c r="W47" t="s">
        <v>155</v>
      </c>
      <c r="X47" t="s">
        <v>155</v>
      </c>
    </row>
    <row r="48" spans="1:24" x14ac:dyDescent="0.25">
      <c r="A48" t="s">
        <v>511</v>
      </c>
      <c r="B48" t="s">
        <v>512</v>
      </c>
      <c r="C48" t="s">
        <v>513</v>
      </c>
      <c r="D48">
        <v>5500.7267202206303</v>
      </c>
      <c r="E48">
        <v>4255.0537006157901</v>
      </c>
      <c r="F48">
        <v>3249.4285060729799</v>
      </c>
      <c r="G48">
        <v>0</v>
      </c>
      <c r="H48">
        <v>0</v>
      </c>
      <c r="I48">
        <v>0</v>
      </c>
      <c r="J48" t="s">
        <v>514</v>
      </c>
      <c r="K48">
        <v>0</v>
      </c>
      <c r="L48" t="s">
        <v>514</v>
      </c>
      <c r="M48" t="s">
        <v>154</v>
      </c>
      <c r="N48">
        <v>2</v>
      </c>
      <c r="O48" t="s">
        <v>515</v>
      </c>
      <c r="P48" t="s">
        <v>155</v>
      </c>
      <c r="Q48" t="s">
        <v>155</v>
      </c>
      <c r="R48" t="s">
        <v>155</v>
      </c>
      <c r="S48" t="s">
        <v>516</v>
      </c>
      <c r="T48" t="s">
        <v>517</v>
      </c>
      <c r="U48" t="s">
        <v>518</v>
      </c>
      <c r="V48" t="s">
        <v>519</v>
      </c>
      <c r="W48" t="s">
        <v>155</v>
      </c>
      <c r="X48" t="s">
        <v>155</v>
      </c>
    </row>
    <row r="49" spans="1:24" x14ac:dyDescent="0.25">
      <c r="A49" t="s">
        <v>520</v>
      </c>
      <c r="B49" t="s">
        <v>521</v>
      </c>
      <c r="C49" t="s">
        <v>522</v>
      </c>
      <c r="D49">
        <v>40231.803740699397</v>
      </c>
      <c r="E49">
        <v>44266.172401191303</v>
      </c>
      <c r="F49">
        <v>36863.060911891298</v>
      </c>
      <c r="G49">
        <v>60866.8</v>
      </c>
      <c r="H49">
        <v>52168.704550717397</v>
      </c>
      <c r="I49">
        <v>59630.542750746798</v>
      </c>
      <c r="J49">
        <v>0.70286567017946</v>
      </c>
      <c r="K49">
        <v>7.7894604693997602E-3</v>
      </c>
      <c r="L49">
        <v>-0.50867910329045896</v>
      </c>
      <c r="M49" t="s">
        <v>159</v>
      </c>
      <c r="N49" t="s">
        <v>155</v>
      </c>
      <c r="O49" t="s">
        <v>155</v>
      </c>
      <c r="P49" t="s">
        <v>155</v>
      </c>
      <c r="Q49" t="s">
        <v>155</v>
      </c>
      <c r="R49" t="s">
        <v>523</v>
      </c>
      <c r="S49" t="s">
        <v>471</v>
      </c>
      <c r="T49" t="s">
        <v>357</v>
      </c>
      <c r="U49" t="s">
        <v>358</v>
      </c>
      <c r="V49" t="s">
        <v>524</v>
      </c>
      <c r="W49" t="s">
        <v>296</v>
      </c>
      <c r="X49" t="s">
        <v>155</v>
      </c>
    </row>
    <row r="50" spans="1:24" x14ac:dyDescent="0.25">
      <c r="A50" t="s">
        <v>525</v>
      </c>
      <c r="B50" t="s">
        <v>526</v>
      </c>
      <c r="C50" t="s">
        <v>527</v>
      </c>
      <c r="D50">
        <v>66120.078837920606</v>
      </c>
      <c r="E50">
        <v>56775.246207097203</v>
      </c>
      <c r="F50">
        <v>60618.319115652601</v>
      </c>
      <c r="G50">
        <v>49232</v>
      </c>
      <c r="H50">
        <v>43658.360373862197</v>
      </c>
      <c r="I50">
        <v>49457.847949681898</v>
      </c>
      <c r="J50">
        <v>1.28918829623455</v>
      </c>
      <c r="K50">
        <v>1.4300148330697799E-2</v>
      </c>
      <c r="L50">
        <v>0.36646299620865302</v>
      </c>
      <c r="M50" t="s">
        <v>154</v>
      </c>
      <c r="N50">
        <v>2</v>
      </c>
      <c r="O50" t="s">
        <v>528</v>
      </c>
      <c r="P50" t="s">
        <v>529</v>
      </c>
      <c r="Q50" t="s">
        <v>155</v>
      </c>
      <c r="R50" t="s">
        <v>530</v>
      </c>
      <c r="S50" t="s">
        <v>155</v>
      </c>
      <c r="T50" t="s">
        <v>155</v>
      </c>
      <c r="U50" t="s">
        <v>155</v>
      </c>
      <c r="V50" t="s">
        <v>531</v>
      </c>
      <c r="W50" t="s">
        <v>310</v>
      </c>
      <c r="X50" t="s">
        <v>155</v>
      </c>
    </row>
    <row r="51" spans="1:24" x14ac:dyDescent="0.25">
      <c r="A51" t="s">
        <v>532</v>
      </c>
      <c r="B51" t="s">
        <v>533</v>
      </c>
      <c r="C51" t="s">
        <v>534</v>
      </c>
      <c r="D51">
        <v>19757.438919450298</v>
      </c>
      <c r="E51">
        <v>22925.002949637801</v>
      </c>
      <c r="F51">
        <v>19803.740380929401</v>
      </c>
      <c r="G51">
        <v>15324.2</v>
      </c>
      <c r="H51">
        <v>16834.565154027601</v>
      </c>
      <c r="I51">
        <v>13186.540711982499</v>
      </c>
      <c r="J51">
        <v>1.3780077354568201</v>
      </c>
      <c r="K51">
        <v>1.8525145760384099E-2</v>
      </c>
      <c r="L51">
        <v>0.46258398664443401</v>
      </c>
      <c r="M51" t="s">
        <v>154</v>
      </c>
      <c r="N51" t="s">
        <v>155</v>
      </c>
      <c r="O51" t="s">
        <v>155</v>
      </c>
      <c r="P51" t="s">
        <v>535</v>
      </c>
      <c r="Q51" t="s">
        <v>536</v>
      </c>
      <c r="R51" t="s">
        <v>537</v>
      </c>
      <c r="S51" t="s">
        <v>538</v>
      </c>
      <c r="T51" t="s">
        <v>346</v>
      </c>
      <c r="U51" t="s">
        <v>347</v>
      </c>
      <c r="V51" t="s">
        <v>539</v>
      </c>
      <c r="W51" t="s">
        <v>182</v>
      </c>
      <c r="X51" t="s">
        <v>155</v>
      </c>
    </row>
    <row r="52" spans="1:24" x14ac:dyDescent="0.25">
      <c r="A52" t="s">
        <v>540</v>
      </c>
      <c r="B52" t="s">
        <v>541</v>
      </c>
      <c r="C52" t="s">
        <v>542</v>
      </c>
      <c r="D52">
        <v>12308.5061970799</v>
      </c>
      <c r="E52">
        <v>4422.9537369131904</v>
      </c>
      <c r="F52">
        <v>5195.8213032224203</v>
      </c>
      <c r="G52">
        <v>0</v>
      </c>
      <c r="H52">
        <v>0</v>
      </c>
      <c r="I52">
        <v>0</v>
      </c>
      <c r="J52" t="s">
        <v>514</v>
      </c>
      <c r="K52">
        <v>0</v>
      </c>
      <c r="L52" t="s">
        <v>514</v>
      </c>
      <c r="M52" t="s">
        <v>154</v>
      </c>
      <c r="N52" t="s">
        <v>155</v>
      </c>
      <c r="O52" t="s">
        <v>155</v>
      </c>
      <c r="P52" t="s">
        <v>543</v>
      </c>
      <c r="Q52" t="s">
        <v>155</v>
      </c>
      <c r="R52" t="s">
        <v>544</v>
      </c>
      <c r="S52" t="s">
        <v>545</v>
      </c>
      <c r="T52" t="s">
        <v>179</v>
      </c>
      <c r="U52" t="s">
        <v>180</v>
      </c>
      <c r="V52" t="s">
        <v>546</v>
      </c>
      <c r="W52" t="s">
        <v>182</v>
      </c>
      <c r="X52" t="s">
        <v>547</v>
      </c>
    </row>
    <row r="53" spans="1:24" x14ac:dyDescent="0.25">
      <c r="A53" t="s">
        <v>548</v>
      </c>
      <c r="B53" t="s">
        <v>549</v>
      </c>
      <c r="C53" t="s">
        <v>550</v>
      </c>
      <c r="D53">
        <v>53747.252801697701</v>
      </c>
      <c r="E53">
        <v>48515.309754675698</v>
      </c>
      <c r="F53">
        <v>60780.375390291701</v>
      </c>
      <c r="G53">
        <v>32587.5</v>
      </c>
      <c r="H53">
        <v>45600.2869805187</v>
      </c>
      <c r="I53">
        <v>32884.452158828099</v>
      </c>
      <c r="J53">
        <v>1.46789998302022</v>
      </c>
      <c r="K53">
        <v>3.5860203533909701E-2</v>
      </c>
      <c r="L53">
        <v>0.55375367191652403</v>
      </c>
      <c r="M53" t="s">
        <v>154</v>
      </c>
      <c r="N53">
        <v>1</v>
      </c>
      <c r="O53" t="s">
        <v>551</v>
      </c>
      <c r="P53" t="s">
        <v>552</v>
      </c>
      <c r="Q53" t="s">
        <v>553</v>
      </c>
      <c r="R53" t="s">
        <v>554</v>
      </c>
      <c r="S53" t="s">
        <v>155</v>
      </c>
      <c r="T53" t="s">
        <v>155</v>
      </c>
      <c r="U53" t="s">
        <v>155</v>
      </c>
      <c r="V53" t="s">
        <v>555</v>
      </c>
      <c r="W53" t="s">
        <v>182</v>
      </c>
      <c r="X53" t="s">
        <v>155</v>
      </c>
    </row>
    <row r="54" spans="1:24" x14ac:dyDescent="0.25">
      <c r="A54" t="s">
        <v>556</v>
      </c>
      <c r="B54" t="s">
        <v>557</v>
      </c>
      <c r="C54" t="s">
        <v>558</v>
      </c>
      <c r="D54">
        <v>13442.9486381805</v>
      </c>
      <c r="E54">
        <v>12592.660631926399</v>
      </c>
      <c r="F54">
        <v>16723.7228490858</v>
      </c>
      <c r="G54">
        <v>6290.31</v>
      </c>
      <c r="H54">
        <v>10231.602458395</v>
      </c>
      <c r="I54">
        <v>5457.5020483013504</v>
      </c>
      <c r="J54">
        <v>1.9454263491034001</v>
      </c>
      <c r="K54">
        <v>2.32712843496704E-2</v>
      </c>
      <c r="L54">
        <v>0.96008636309432505</v>
      </c>
      <c r="M54" t="s">
        <v>154</v>
      </c>
      <c r="N54">
        <v>1</v>
      </c>
      <c r="O54" t="s">
        <v>193</v>
      </c>
      <c r="P54" t="s">
        <v>559</v>
      </c>
      <c r="Q54" t="s">
        <v>155</v>
      </c>
      <c r="R54" t="s">
        <v>560</v>
      </c>
      <c r="S54" t="s">
        <v>561</v>
      </c>
      <c r="T54" t="s">
        <v>293</v>
      </c>
      <c r="U54" t="s">
        <v>294</v>
      </c>
      <c r="V54" t="s">
        <v>562</v>
      </c>
      <c r="W54" t="s">
        <v>563</v>
      </c>
      <c r="X54" t="s">
        <v>155</v>
      </c>
    </row>
    <row r="55" spans="1:24" x14ac:dyDescent="0.25">
      <c r="A55" t="s">
        <v>564</v>
      </c>
      <c r="B55" t="s">
        <v>565</v>
      </c>
      <c r="C55" t="s">
        <v>566</v>
      </c>
      <c r="D55">
        <v>777703.548210682</v>
      </c>
      <c r="E55">
        <v>795912.91518282495</v>
      </c>
      <c r="F55">
        <v>656066.59917970095</v>
      </c>
      <c r="G55">
        <v>912827</v>
      </c>
      <c r="H55">
        <v>844910.69646450295</v>
      </c>
      <c r="I55">
        <v>950159.90806181799</v>
      </c>
      <c r="J55">
        <v>0.82340006462808402</v>
      </c>
      <c r="K55">
        <v>4.1046480710793601E-2</v>
      </c>
      <c r="L55">
        <v>-0.28033453299207001</v>
      </c>
      <c r="M55" t="s">
        <v>159</v>
      </c>
      <c r="N55">
        <v>4</v>
      </c>
      <c r="O55" t="s">
        <v>567</v>
      </c>
      <c r="P55" t="s">
        <v>568</v>
      </c>
      <c r="Q55" t="s">
        <v>569</v>
      </c>
      <c r="S55" t="s">
        <v>570</v>
      </c>
      <c r="T55" t="s">
        <v>249</v>
      </c>
      <c r="U55" t="s">
        <v>250</v>
      </c>
      <c r="V55" t="s">
        <v>571</v>
      </c>
      <c r="W55" t="s">
        <v>296</v>
      </c>
      <c r="X55" t="s">
        <v>155</v>
      </c>
    </row>
    <row r="56" spans="1:24" x14ac:dyDescent="0.25">
      <c r="A56" t="s">
        <v>572</v>
      </c>
      <c r="B56" t="s">
        <v>573</v>
      </c>
      <c r="C56" t="s">
        <v>574</v>
      </c>
      <c r="D56">
        <v>14161.8174286022</v>
      </c>
      <c r="E56">
        <v>11704.682196809101</v>
      </c>
      <c r="F56">
        <v>13866.4536687292</v>
      </c>
      <c r="G56">
        <v>17652.2</v>
      </c>
      <c r="H56">
        <v>16466.338026416099</v>
      </c>
      <c r="I56">
        <v>19908.224060220098</v>
      </c>
      <c r="J56">
        <v>0.73543095605887998</v>
      </c>
      <c r="K56">
        <v>2.00394554986984E-2</v>
      </c>
      <c r="L56">
        <v>-0.44333819056169299</v>
      </c>
      <c r="M56" t="s">
        <v>159</v>
      </c>
      <c r="N56">
        <v>3</v>
      </c>
      <c r="O56" t="s">
        <v>575</v>
      </c>
      <c r="P56" t="s">
        <v>576</v>
      </c>
      <c r="Q56" t="s">
        <v>577</v>
      </c>
      <c r="R56" t="s">
        <v>578</v>
      </c>
      <c r="S56" t="s">
        <v>579</v>
      </c>
      <c r="T56" t="s">
        <v>429</v>
      </c>
      <c r="U56" t="s">
        <v>430</v>
      </c>
      <c r="V56" t="s">
        <v>580</v>
      </c>
      <c r="W56" t="s">
        <v>317</v>
      </c>
      <c r="X56" t="s">
        <v>155</v>
      </c>
    </row>
    <row r="57" spans="1:24" x14ac:dyDescent="0.25">
      <c r="A57" t="s">
        <v>581</v>
      </c>
      <c r="B57" t="s">
        <v>582</v>
      </c>
      <c r="C57" t="s">
        <v>583</v>
      </c>
      <c r="D57">
        <v>13491.214081861701</v>
      </c>
      <c r="E57">
        <v>21458.759482617701</v>
      </c>
      <c r="F57">
        <v>12607.8306514574</v>
      </c>
      <c r="G57">
        <v>0</v>
      </c>
      <c r="H57">
        <v>0</v>
      </c>
      <c r="I57">
        <v>0</v>
      </c>
      <c r="J57" t="s">
        <v>514</v>
      </c>
      <c r="K57">
        <v>0</v>
      </c>
      <c r="L57" t="s">
        <v>514</v>
      </c>
      <c r="M57" t="s">
        <v>154</v>
      </c>
      <c r="N57">
        <v>1</v>
      </c>
      <c r="O57" t="s">
        <v>193</v>
      </c>
      <c r="P57" t="s">
        <v>584</v>
      </c>
      <c r="Q57" t="s">
        <v>155</v>
      </c>
      <c r="R57" t="s">
        <v>585</v>
      </c>
      <c r="S57" t="s">
        <v>586</v>
      </c>
      <c r="T57" t="s">
        <v>239</v>
      </c>
      <c r="U57" t="s">
        <v>240</v>
      </c>
      <c r="V57" t="s">
        <v>587</v>
      </c>
      <c r="W57" t="s">
        <v>374</v>
      </c>
      <c r="X57" t="s">
        <v>155</v>
      </c>
    </row>
    <row r="58" spans="1:24" x14ac:dyDescent="0.25">
      <c r="A58" t="s">
        <v>588</v>
      </c>
      <c r="B58" t="s">
        <v>589</v>
      </c>
      <c r="C58" t="s">
        <v>590</v>
      </c>
      <c r="D58">
        <v>107663.639170872</v>
      </c>
      <c r="E58">
        <v>109002.905877123</v>
      </c>
      <c r="F58">
        <v>102131.910416017</v>
      </c>
      <c r="G58">
        <v>126588</v>
      </c>
      <c r="H58">
        <v>128076.670895741</v>
      </c>
      <c r="I58">
        <v>141934.95050088901</v>
      </c>
      <c r="J58">
        <v>0.80382944981480198</v>
      </c>
      <c r="K58">
        <v>8.1903170335366794E-3</v>
      </c>
      <c r="L58">
        <v>-0.31503866065633901</v>
      </c>
      <c r="M58" t="s">
        <v>159</v>
      </c>
      <c r="N58">
        <v>1</v>
      </c>
      <c r="O58" t="s">
        <v>591</v>
      </c>
      <c r="P58" t="s">
        <v>589</v>
      </c>
      <c r="Q58" t="s">
        <v>155</v>
      </c>
      <c r="R58" t="s">
        <v>155</v>
      </c>
      <c r="S58" t="s">
        <v>592</v>
      </c>
      <c r="T58" t="s">
        <v>195</v>
      </c>
      <c r="U58" t="s">
        <v>196</v>
      </c>
      <c r="V58" t="s">
        <v>593</v>
      </c>
      <c r="W58" t="s">
        <v>594</v>
      </c>
      <c r="X58" t="s">
        <v>155</v>
      </c>
    </row>
    <row r="59" spans="1:24" x14ac:dyDescent="0.25">
      <c r="A59" t="s">
        <v>595</v>
      </c>
      <c r="B59" t="s">
        <v>596</v>
      </c>
      <c r="C59" t="s">
        <v>597</v>
      </c>
      <c r="D59">
        <v>46156.489209865802</v>
      </c>
      <c r="E59">
        <v>39793.013932125497</v>
      </c>
      <c r="F59">
        <v>43778.691258697501</v>
      </c>
      <c r="G59">
        <v>31114.400000000001</v>
      </c>
      <c r="H59">
        <v>36621.130823953303</v>
      </c>
      <c r="I59">
        <v>37036.271752790497</v>
      </c>
      <c r="J59">
        <v>1.2381975990693199</v>
      </c>
      <c r="K59">
        <v>3.5374071145856799E-2</v>
      </c>
      <c r="L59">
        <v>0.30824156693437998</v>
      </c>
      <c r="M59" t="s">
        <v>154</v>
      </c>
      <c r="N59" t="s">
        <v>155</v>
      </c>
      <c r="O59" t="s">
        <v>155</v>
      </c>
      <c r="P59" t="s">
        <v>598</v>
      </c>
      <c r="Q59" t="s">
        <v>155</v>
      </c>
      <c r="R59" t="s">
        <v>599</v>
      </c>
      <c r="S59" t="s">
        <v>600</v>
      </c>
      <c r="T59" t="s">
        <v>249</v>
      </c>
      <c r="U59" t="s">
        <v>250</v>
      </c>
      <c r="V59" t="s">
        <v>601</v>
      </c>
      <c r="W59" t="s">
        <v>296</v>
      </c>
      <c r="X59" t="s">
        <v>155</v>
      </c>
    </row>
    <row r="60" spans="1:24" x14ac:dyDescent="0.25">
      <c r="A60" t="s">
        <v>602</v>
      </c>
      <c r="B60" t="s">
        <v>603</v>
      </c>
      <c r="C60" t="s">
        <v>604</v>
      </c>
      <c r="D60">
        <v>12420.171164240701</v>
      </c>
      <c r="E60">
        <v>8424.0677124323593</v>
      </c>
      <c r="F60">
        <v>10561.1589488632</v>
      </c>
      <c r="G60">
        <v>4440.24</v>
      </c>
      <c r="H60">
        <v>7651.2402981867099</v>
      </c>
      <c r="I60">
        <v>5298.4042653238903</v>
      </c>
      <c r="J60">
        <v>1.8059578090262101</v>
      </c>
      <c r="K60">
        <v>3.5813307271060101E-2</v>
      </c>
      <c r="L60">
        <v>0.852764188821171</v>
      </c>
      <c r="M60" t="s">
        <v>154</v>
      </c>
      <c r="N60">
        <v>1</v>
      </c>
      <c r="O60" t="s">
        <v>164</v>
      </c>
      <c r="P60" t="s">
        <v>605</v>
      </c>
      <c r="Q60" t="s">
        <v>155</v>
      </c>
      <c r="R60" t="s">
        <v>155</v>
      </c>
      <c r="S60" t="s">
        <v>606</v>
      </c>
      <c r="T60" t="s">
        <v>195</v>
      </c>
      <c r="U60" t="s">
        <v>196</v>
      </c>
      <c r="V60" t="s">
        <v>170</v>
      </c>
      <c r="W60" t="s">
        <v>182</v>
      </c>
      <c r="X60" t="s">
        <v>155</v>
      </c>
    </row>
    <row r="61" spans="1:24" x14ac:dyDescent="0.25">
      <c r="A61" t="s">
        <v>607</v>
      </c>
      <c r="B61" t="s">
        <v>608</v>
      </c>
      <c r="C61" t="s">
        <v>609</v>
      </c>
      <c r="D61">
        <v>45002.208853353797</v>
      </c>
      <c r="E61">
        <v>43104.694502596198</v>
      </c>
      <c r="F61">
        <v>42548.306916070302</v>
      </c>
      <c r="G61">
        <v>36419</v>
      </c>
      <c r="H61">
        <v>35291.8855141483</v>
      </c>
      <c r="I61">
        <v>34055.005250522299</v>
      </c>
      <c r="J61">
        <v>1.2353246337491599</v>
      </c>
      <c r="K61">
        <v>1.1919802829004999E-3</v>
      </c>
      <c r="L61">
        <v>0.30489022072135202</v>
      </c>
      <c r="M61" t="s">
        <v>154</v>
      </c>
      <c r="N61">
        <v>3</v>
      </c>
      <c r="O61" t="s">
        <v>610</v>
      </c>
      <c r="P61" t="s">
        <v>611</v>
      </c>
      <c r="Q61" t="s">
        <v>612</v>
      </c>
      <c r="R61" t="s">
        <v>613</v>
      </c>
      <c r="S61" t="s">
        <v>614</v>
      </c>
      <c r="T61" t="s">
        <v>357</v>
      </c>
      <c r="U61" t="s">
        <v>358</v>
      </c>
      <c r="V61" t="s">
        <v>615</v>
      </c>
      <c r="W61" t="s">
        <v>182</v>
      </c>
      <c r="X61" t="s">
        <v>155</v>
      </c>
    </row>
    <row r="62" spans="1:24" x14ac:dyDescent="0.25">
      <c r="A62" t="s">
        <v>616</v>
      </c>
      <c r="B62" t="s">
        <v>617</v>
      </c>
      <c r="C62" t="s">
        <v>618</v>
      </c>
      <c r="D62">
        <v>5507.1791555941199</v>
      </c>
      <c r="E62">
        <v>5495.7495923852302</v>
      </c>
      <c r="F62">
        <v>4881.5290691564196</v>
      </c>
      <c r="G62">
        <v>9404.4500000000007</v>
      </c>
      <c r="H62">
        <v>8013.71677544258</v>
      </c>
      <c r="I62">
        <v>7332.7928590354004</v>
      </c>
      <c r="J62">
        <v>0.64177139196691102</v>
      </c>
      <c r="K62">
        <v>1.00961941273752E-2</v>
      </c>
      <c r="L62">
        <v>-0.63986861437850495</v>
      </c>
      <c r="M62" t="s">
        <v>159</v>
      </c>
      <c r="N62">
        <v>1</v>
      </c>
      <c r="O62" t="s">
        <v>619</v>
      </c>
      <c r="P62" t="s">
        <v>620</v>
      </c>
      <c r="Q62" t="s">
        <v>155</v>
      </c>
      <c r="R62" t="s">
        <v>273</v>
      </c>
      <c r="S62" t="s">
        <v>621</v>
      </c>
      <c r="T62" t="s">
        <v>195</v>
      </c>
      <c r="U62" t="s">
        <v>196</v>
      </c>
      <c r="V62" t="s">
        <v>622</v>
      </c>
      <c r="W62" t="s">
        <v>182</v>
      </c>
      <c r="X62" t="s">
        <v>155</v>
      </c>
    </row>
    <row r="63" spans="1:24" x14ac:dyDescent="0.25">
      <c r="A63" t="s">
        <v>623</v>
      </c>
      <c r="B63" t="s">
        <v>624</v>
      </c>
      <c r="C63" t="s">
        <v>625</v>
      </c>
      <c r="D63">
        <v>61081.3505807334</v>
      </c>
      <c r="E63">
        <v>64844.954202819601</v>
      </c>
      <c r="F63">
        <v>46390.136454182197</v>
      </c>
      <c r="G63">
        <v>85627.7</v>
      </c>
      <c r="H63">
        <v>87943.521024839807</v>
      </c>
      <c r="I63">
        <v>122031.437924381</v>
      </c>
      <c r="J63">
        <v>0.58293264969357395</v>
      </c>
      <c r="K63">
        <v>3.45057725368558E-2</v>
      </c>
      <c r="L63">
        <v>-0.778598886531916</v>
      </c>
      <c r="M63" t="s">
        <v>159</v>
      </c>
      <c r="N63" t="s">
        <v>155</v>
      </c>
      <c r="O63" t="s">
        <v>155</v>
      </c>
      <c r="P63" t="s">
        <v>626</v>
      </c>
      <c r="Q63" t="s">
        <v>155</v>
      </c>
      <c r="R63" t="s">
        <v>627</v>
      </c>
      <c r="S63" t="s">
        <v>628</v>
      </c>
      <c r="T63" t="s">
        <v>357</v>
      </c>
      <c r="U63" t="s">
        <v>358</v>
      </c>
      <c r="V63" t="s">
        <v>629</v>
      </c>
      <c r="W63" t="s">
        <v>155</v>
      </c>
      <c r="X63" t="s">
        <v>155</v>
      </c>
    </row>
    <row r="64" spans="1:24" x14ac:dyDescent="0.25">
      <c r="A64" t="s">
        <v>630</v>
      </c>
      <c r="B64" t="s">
        <v>631</v>
      </c>
      <c r="C64" t="s">
        <v>632</v>
      </c>
      <c r="D64">
        <v>47884.9442830517</v>
      </c>
      <c r="E64">
        <v>48235.914998682601</v>
      </c>
      <c r="F64">
        <v>44691.495879762901</v>
      </c>
      <c r="G64">
        <v>38042.6</v>
      </c>
      <c r="H64">
        <v>34987.3483850993</v>
      </c>
      <c r="I64">
        <v>42273.436754286697</v>
      </c>
      <c r="J64">
        <v>1.22123348756218</v>
      </c>
      <c r="K64">
        <v>2.3776330104189398E-2</v>
      </c>
      <c r="L64">
        <v>0.288339055480692</v>
      </c>
      <c r="M64" t="s">
        <v>154</v>
      </c>
      <c r="N64">
        <v>1</v>
      </c>
      <c r="O64" t="s">
        <v>633</v>
      </c>
      <c r="P64" t="s">
        <v>155</v>
      </c>
      <c r="Q64" t="s">
        <v>155</v>
      </c>
      <c r="R64" t="s">
        <v>634</v>
      </c>
      <c r="S64" t="s">
        <v>635</v>
      </c>
      <c r="T64" t="s">
        <v>293</v>
      </c>
      <c r="U64" t="s">
        <v>294</v>
      </c>
      <c r="V64" t="s">
        <v>636</v>
      </c>
      <c r="W64" t="s">
        <v>182</v>
      </c>
      <c r="X64" t="s">
        <v>155</v>
      </c>
    </row>
    <row r="65" spans="1:24" x14ac:dyDescent="0.25">
      <c r="A65" t="s">
        <v>637</v>
      </c>
      <c r="B65" t="s">
        <v>638</v>
      </c>
      <c r="C65" t="s">
        <v>639</v>
      </c>
      <c r="D65">
        <v>2294.5923663993199</v>
      </c>
      <c r="E65">
        <v>7770.0271170918804</v>
      </c>
      <c r="F65">
        <v>6266.45693454909</v>
      </c>
      <c r="G65">
        <v>0</v>
      </c>
      <c r="H65">
        <v>0</v>
      </c>
      <c r="I65">
        <v>0</v>
      </c>
      <c r="J65" t="s">
        <v>514</v>
      </c>
      <c r="K65">
        <v>0</v>
      </c>
      <c r="L65" t="s">
        <v>514</v>
      </c>
      <c r="M65" t="s">
        <v>154</v>
      </c>
      <c r="N65" t="s">
        <v>155</v>
      </c>
      <c r="O65" t="s">
        <v>155</v>
      </c>
      <c r="P65" t="s">
        <v>640</v>
      </c>
      <c r="Q65" t="s">
        <v>641</v>
      </c>
      <c r="R65" t="s">
        <v>642</v>
      </c>
      <c r="S65" t="s">
        <v>155</v>
      </c>
      <c r="T65" t="s">
        <v>155</v>
      </c>
      <c r="U65" t="s">
        <v>155</v>
      </c>
      <c r="V65" t="s">
        <v>643</v>
      </c>
      <c r="W65" t="s">
        <v>189</v>
      </c>
      <c r="X65" t="s">
        <v>155</v>
      </c>
    </row>
    <row r="66" spans="1:24" x14ac:dyDescent="0.25">
      <c r="A66" t="s">
        <v>644</v>
      </c>
      <c r="B66" t="s">
        <v>645</v>
      </c>
      <c r="C66" t="s">
        <v>646</v>
      </c>
      <c r="D66">
        <v>13918.854093461099</v>
      </c>
      <c r="E66">
        <v>18790.402707879301</v>
      </c>
      <c r="F66">
        <v>14013.758396912201</v>
      </c>
      <c r="G66">
        <v>19350.3</v>
      </c>
      <c r="H66">
        <v>22073.325181420802</v>
      </c>
      <c r="I66">
        <v>21152.356493295101</v>
      </c>
      <c r="J66">
        <v>0.74666052290045404</v>
      </c>
      <c r="K66">
        <v>4.2300434089692598E-2</v>
      </c>
      <c r="L66">
        <v>-0.42147563935458998</v>
      </c>
      <c r="M66" t="s">
        <v>159</v>
      </c>
      <c r="N66" t="s">
        <v>155</v>
      </c>
      <c r="O66" t="s">
        <v>155</v>
      </c>
      <c r="P66" t="s">
        <v>645</v>
      </c>
      <c r="Q66" t="s">
        <v>155</v>
      </c>
      <c r="R66" t="s">
        <v>485</v>
      </c>
      <c r="S66" t="s">
        <v>647</v>
      </c>
      <c r="T66" t="s">
        <v>179</v>
      </c>
      <c r="U66" t="s">
        <v>180</v>
      </c>
      <c r="V66" t="s">
        <v>648</v>
      </c>
      <c r="W66" t="s">
        <v>182</v>
      </c>
      <c r="X66" t="s">
        <v>155</v>
      </c>
    </row>
    <row r="67" spans="1:24" x14ac:dyDescent="0.25">
      <c r="A67" t="s">
        <v>649</v>
      </c>
      <c r="B67" t="s">
        <v>650</v>
      </c>
      <c r="C67" t="s">
        <v>651</v>
      </c>
      <c r="D67">
        <v>16248.684324039499</v>
      </c>
      <c r="E67">
        <v>11131.680818937901</v>
      </c>
      <c r="F67">
        <v>12694.0218300365</v>
      </c>
      <c r="G67">
        <v>8365.41</v>
      </c>
      <c r="H67">
        <v>7720.3305490545399</v>
      </c>
      <c r="I67">
        <v>6348.5939848165499</v>
      </c>
      <c r="J67">
        <v>1.7862971113544801</v>
      </c>
      <c r="K67">
        <v>2.2458903121076401E-2</v>
      </c>
      <c r="L67">
        <v>0.83697206110202305</v>
      </c>
      <c r="M67" t="s">
        <v>154</v>
      </c>
      <c r="N67">
        <v>1</v>
      </c>
      <c r="O67" t="s">
        <v>652</v>
      </c>
      <c r="P67" t="s">
        <v>653</v>
      </c>
      <c r="Q67" t="s">
        <v>155</v>
      </c>
      <c r="R67" t="s">
        <v>282</v>
      </c>
      <c r="S67" t="s">
        <v>654</v>
      </c>
      <c r="T67" t="s">
        <v>357</v>
      </c>
      <c r="U67" t="s">
        <v>358</v>
      </c>
      <c r="V67" t="s">
        <v>655</v>
      </c>
      <c r="W67" t="s">
        <v>287</v>
      </c>
      <c r="X67" t="s">
        <v>155</v>
      </c>
    </row>
    <row r="68" spans="1:24" x14ac:dyDescent="0.25">
      <c r="A68" t="s">
        <v>656</v>
      </c>
      <c r="B68" t="s">
        <v>657</v>
      </c>
      <c r="C68" t="s">
        <v>658</v>
      </c>
      <c r="D68">
        <v>22141.874546057901</v>
      </c>
      <c r="E68">
        <v>18587.8573007464</v>
      </c>
      <c r="F68">
        <v>20617.077431605099</v>
      </c>
      <c r="G68">
        <v>16160</v>
      </c>
      <c r="H68">
        <v>18057.5574079783</v>
      </c>
      <c r="I68">
        <v>15414.771774942101</v>
      </c>
      <c r="J68">
        <v>1.23602519342413</v>
      </c>
      <c r="K68">
        <v>3.9397846884332899E-2</v>
      </c>
      <c r="L68">
        <v>0.30570814943778801</v>
      </c>
      <c r="M68" t="s">
        <v>154</v>
      </c>
      <c r="N68" t="s">
        <v>155</v>
      </c>
      <c r="O68" t="s">
        <v>155</v>
      </c>
      <c r="P68" t="s">
        <v>155</v>
      </c>
      <c r="Q68" t="s">
        <v>155</v>
      </c>
      <c r="R68" t="s">
        <v>155</v>
      </c>
      <c r="S68" t="s">
        <v>659</v>
      </c>
      <c r="T68" t="s">
        <v>293</v>
      </c>
      <c r="U68" t="s">
        <v>294</v>
      </c>
      <c r="V68" t="s">
        <v>660</v>
      </c>
      <c r="W68" t="s">
        <v>155</v>
      </c>
      <c r="X68" t="s">
        <v>155</v>
      </c>
    </row>
    <row r="69" spans="1:24" x14ac:dyDescent="0.25">
      <c r="A69" t="s">
        <v>661</v>
      </c>
      <c r="B69" t="s">
        <v>662</v>
      </c>
      <c r="C69" t="s">
        <v>663</v>
      </c>
      <c r="D69">
        <v>17209.391619347</v>
      </c>
      <c r="E69">
        <v>18590.383854681499</v>
      </c>
      <c r="F69">
        <v>19188.811630088199</v>
      </c>
      <c r="G69">
        <v>11893.1</v>
      </c>
      <c r="H69">
        <v>13727.152796976799</v>
      </c>
      <c r="I69">
        <v>13519.1514132107</v>
      </c>
      <c r="J69">
        <v>1.4049418537087499</v>
      </c>
      <c r="K69">
        <v>3.0466216755422101E-3</v>
      </c>
      <c r="L69">
        <v>0.49051042290033903</v>
      </c>
      <c r="M69" t="s">
        <v>154</v>
      </c>
      <c r="N69" t="s">
        <v>155</v>
      </c>
      <c r="O69" t="s">
        <v>155</v>
      </c>
      <c r="P69" t="s">
        <v>664</v>
      </c>
      <c r="Q69" t="s">
        <v>155</v>
      </c>
      <c r="R69" t="s">
        <v>665</v>
      </c>
      <c r="S69" t="s">
        <v>666</v>
      </c>
      <c r="T69" t="s">
        <v>324</v>
      </c>
      <c r="U69" t="s">
        <v>325</v>
      </c>
      <c r="V69" t="s">
        <v>667</v>
      </c>
      <c r="W69" t="s">
        <v>317</v>
      </c>
      <c r="X69" t="s">
        <v>155</v>
      </c>
    </row>
    <row r="70" spans="1:24" x14ac:dyDescent="0.25">
      <c r="A70" t="s">
        <v>668</v>
      </c>
      <c r="B70" t="s">
        <v>669</v>
      </c>
      <c r="C70" t="s">
        <v>670</v>
      </c>
      <c r="D70">
        <v>160862.99738095101</v>
      </c>
      <c r="E70">
        <v>154805.11779779199</v>
      </c>
      <c r="F70">
        <v>127620.896801125</v>
      </c>
      <c r="G70">
        <v>110814</v>
      </c>
      <c r="H70">
        <v>107184.70243523001</v>
      </c>
      <c r="I70">
        <v>114532.15927493</v>
      </c>
      <c r="J70">
        <v>1.33307630365523</v>
      </c>
      <c r="K70">
        <v>2.40889994349331E-2</v>
      </c>
      <c r="L70">
        <v>0.414759360887827</v>
      </c>
      <c r="M70" t="s">
        <v>154</v>
      </c>
      <c r="N70">
        <v>4</v>
      </c>
      <c r="O70" t="s">
        <v>671</v>
      </c>
      <c r="P70" t="s">
        <v>672</v>
      </c>
      <c r="Q70" t="s">
        <v>155</v>
      </c>
      <c r="R70" t="s">
        <v>673</v>
      </c>
      <c r="S70" t="s">
        <v>674</v>
      </c>
      <c r="T70" t="s">
        <v>228</v>
      </c>
      <c r="U70" t="s">
        <v>229</v>
      </c>
      <c r="V70" t="s">
        <v>675</v>
      </c>
      <c r="W70" t="s">
        <v>155</v>
      </c>
      <c r="X70" t="s">
        <v>155</v>
      </c>
    </row>
    <row r="71" spans="1:24" x14ac:dyDescent="0.25">
      <c r="A71" t="s">
        <v>676</v>
      </c>
      <c r="B71" t="s">
        <v>677</v>
      </c>
      <c r="C71" t="s">
        <v>678</v>
      </c>
      <c r="D71">
        <v>194072.07680873599</v>
      </c>
      <c r="E71">
        <v>209391.31556626101</v>
      </c>
      <c r="F71">
        <v>170123.26318680399</v>
      </c>
      <c r="G71">
        <v>119573</v>
      </c>
      <c r="H71">
        <v>122099.29238987299</v>
      </c>
      <c r="I71">
        <v>154203.854576632</v>
      </c>
      <c r="J71">
        <v>1.44890430998949</v>
      </c>
      <c r="K71">
        <v>2.0637171842342001E-2</v>
      </c>
      <c r="L71">
        <v>0.53496231810933703</v>
      </c>
      <c r="M71" t="s">
        <v>154</v>
      </c>
      <c r="N71">
        <v>5</v>
      </c>
      <c r="O71" t="s">
        <v>679</v>
      </c>
      <c r="P71" t="s">
        <v>680</v>
      </c>
      <c r="Q71" t="s">
        <v>155</v>
      </c>
      <c r="R71" t="s">
        <v>673</v>
      </c>
      <c r="S71" t="s">
        <v>681</v>
      </c>
      <c r="T71" t="s">
        <v>682</v>
      </c>
      <c r="U71" t="s">
        <v>683</v>
      </c>
      <c r="V71" t="s">
        <v>684</v>
      </c>
      <c r="W71" t="s">
        <v>310</v>
      </c>
      <c r="X71" t="s">
        <v>155</v>
      </c>
    </row>
    <row r="72" spans="1:24" x14ac:dyDescent="0.25">
      <c r="A72" t="s">
        <v>685</v>
      </c>
      <c r="B72" t="s">
        <v>686</v>
      </c>
      <c r="C72" t="s">
        <v>687</v>
      </c>
      <c r="D72">
        <v>598424.01183187403</v>
      </c>
      <c r="E72">
        <v>445311.44745138002</v>
      </c>
      <c r="F72">
        <v>707483.11435241904</v>
      </c>
      <c r="G72">
        <v>790819</v>
      </c>
      <c r="H72">
        <v>801851.92898972996</v>
      </c>
      <c r="I72">
        <v>865577.74854756903</v>
      </c>
      <c r="J72">
        <v>0.71238462960959004</v>
      </c>
      <c r="K72">
        <v>4.1411749599743197E-2</v>
      </c>
      <c r="L72">
        <v>-0.48927170565900502</v>
      </c>
      <c r="M72" t="s">
        <v>159</v>
      </c>
      <c r="N72">
        <v>2</v>
      </c>
      <c r="O72" t="s">
        <v>688</v>
      </c>
      <c r="P72" t="s">
        <v>689</v>
      </c>
      <c r="Q72" t="s">
        <v>155</v>
      </c>
      <c r="R72" t="s">
        <v>690</v>
      </c>
      <c r="S72" t="s">
        <v>691</v>
      </c>
      <c r="T72" t="s">
        <v>461</v>
      </c>
      <c r="U72" t="s">
        <v>462</v>
      </c>
      <c r="V72" t="s">
        <v>692</v>
      </c>
      <c r="W72" t="s">
        <v>155</v>
      </c>
      <c r="X72" t="s">
        <v>155</v>
      </c>
    </row>
    <row r="73" spans="1:24" x14ac:dyDescent="0.25">
      <c r="A73" t="s">
        <v>693</v>
      </c>
      <c r="B73" t="s">
        <v>694</v>
      </c>
      <c r="C73" t="s">
        <v>695</v>
      </c>
      <c r="D73">
        <v>22795.912210856899</v>
      </c>
      <c r="E73">
        <v>27112.7660971146</v>
      </c>
      <c r="F73">
        <v>23026.004967885401</v>
      </c>
      <c r="G73">
        <v>34159.9</v>
      </c>
      <c r="H73">
        <v>31213.9736158948</v>
      </c>
      <c r="I73">
        <v>35597.063845155499</v>
      </c>
      <c r="J73">
        <v>0.72233342692288605</v>
      </c>
      <c r="K73">
        <v>8.0158591054182507E-3</v>
      </c>
      <c r="L73">
        <v>-0.46926316036593102</v>
      </c>
      <c r="M73" t="s">
        <v>159</v>
      </c>
      <c r="N73" t="s">
        <v>155</v>
      </c>
      <c r="O73" t="s">
        <v>155</v>
      </c>
      <c r="P73" t="s">
        <v>696</v>
      </c>
      <c r="Q73" t="s">
        <v>697</v>
      </c>
      <c r="R73" t="s">
        <v>698</v>
      </c>
      <c r="S73" t="s">
        <v>694</v>
      </c>
      <c r="T73" t="s">
        <v>699</v>
      </c>
      <c r="U73" t="s">
        <v>700</v>
      </c>
      <c r="V73" t="s">
        <v>155</v>
      </c>
      <c r="W73" t="s">
        <v>155</v>
      </c>
      <c r="X73" t="s">
        <v>155</v>
      </c>
    </row>
    <row r="74" spans="1:24" x14ac:dyDescent="0.25">
      <c r="A74" t="s">
        <v>701</v>
      </c>
      <c r="B74" t="s">
        <v>702</v>
      </c>
      <c r="C74" t="s">
        <v>703</v>
      </c>
      <c r="D74">
        <v>249687.774921754</v>
      </c>
      <c r="E74">
        <v>231858.696434399</v>
      </c>
      <c r="F74">
        <v>214232.49445430699</v>
      </c>
      <c r="G74">
        <v>197444</v>
      </c>
      <c r="H74">
        <v>195910.64169483801</v>
      </c>
      <c r="I74">
        <v>174689.786735459</v>
      </c>
      <c r="J74">
        <v>1.22486716000919</v>
      </c>
      <c r="K74">
        <v>2.77809554960745E-2</v>
      </c>
      <c r="L74">
        <v>0.29262529372748802</v>
      </c>
      <c r="M74" t="s">
        <v>154</v>
      </c>
      <c r="N74">
        <v>1</v>
      </c>
      <c r="O74" t="s">
        <v>704</v>
      </c>
      <c r="P74" t="s">
        <v>705</v>
      </c>
      <c r="Q74" t="s">
        <v>155</v>
      </c>
      <c r="R74" t="s">
        <v>155</v>
      </c>
      <c r="S74" t="s">
        <v>706</v>
      </c>
      <c r="T74" t="s">
        <v>195</v>
      </c>
      <c r="U74" t="s">
        <v>196</v>
      </c>
      <c r="V74" t="s">
        <v>707</v>
      </c>
      <c r="W74" t="s">
        <v>310</v>
      </c>
      <c r="X74" t="s">
        <v>155</v>
      </c>
    </row>
    <row r="75" spans="1:24" x14ac:dyDescent="0.25">
      <c r="A75" t="s">
        <v>708</v>
      </c>
      <c r="B75" t="s">
        <v>709</v>
      </c>
      <c r="C75" t="s">
        <v>710</v>
      </c>
      <c r="D75">
        <v>45524.743635580598</v>
      </c>
      <c r="E75">
        <v>37911.994527421703</v>
      </c>
      <c r="F75">
        <v>42402.898815288703</v>
      </c>
      <c r="G75">
        <v>31892.3</v>
      </c>
      <c r="H75">
        <v>33857.933022240497</v>
      </c>
      <c r="I75">
        <v>33843.389460801802</v>
      </c>
      <c r="J75">
        <v>1.2635310759955301</v>
      </c>
      <c r="K75">
        <v>1.91461352794479E-2</v>
      </c>
      <c r="L75">
        <v>0.33746114717410902</v>
      </c>
      <c r="M75" t="s">
        <v>154</v>
      </c>
      <c r="N75">
        <v>3</v>
      </c>
      <c r="O75" t="s">
        <v>711</v>
      </c>
      <c r="P75" t="s">
        <v>712</v>
      </c>
      <c r="Q75" t="s">
        <v>155</v>
      </c>
      <c r="R75" t="s">
        <v>673</v>
      </c>
      <c r="S75" t="s">
        <v>713</v>
      </c>
      <c r="T75" t="s">
        <v>228</v>
      </c>
      <c r="U75" t="s">
        <v>229</v>
      </c>
      <c r="V75" t="s">
        <v>714</v>
      </c>
      <c r="W75" t="s">
        <v>189</v>
      </c>
      <c r="X75" t="s">
        <v>155</v>
      </c>
    </row>
    <row r="76" spans="1:24" x14ac:dyDescent="0.25">
      <c r="A76" t="s">
        <v>715</v>
      </c>
      <c r="B76" t="s">
        <v>716</v>
      </c>
      <c r="C76" t="s">
        <v>717</v>
      </c>
      <c r="D76">
        <v>126804.159823947</v>
      </c>
      <c r="E76">
        <v>124175.914988381</v>
      </c>
      <c r="F76">
        <v>129814.662495524</v>
      </c>
      <c r="G76">
        <v>85909.4</v>
      </c>
      <c r="H76">
        <v>102148.245752786</v>
      </c>
      <c r="I76">
        <v>69872.506386817302</v>
      </c>
      <c r="J76">
        <v>1.4763482832427799</v>
      </c>
      <c r="K76">
        <v>1.23506079828671E-2</v>
      </c>
      <c r="L76">
        <v>0.56203310570348297</v>
      </c>
      <c r="M76" t="s">
        <v>154</v>
      </c>
      <c r="N76">
        <v>1</v>
      </c>
      <c r="O76" t="s">
        <v>164</v>
      </c>
      <c r="P76" t="s">
        <v>716</v>
      </c>
      <c r="Q76" t="s">
        <v>155</v>
      </c>
      <c r="R76" t="s">
        <v>155</v>
      </c>
      <c r="S76" t="s">
        <v>606</v>
      </c>
      <c r="T76" t="s">
        <v>195</v>
      </c>
      <c r="U76" t="s">
        <v>196</v>
      </c>
      <c r="V76" t="s">
        <v>170</v>
      </c>
      <c r="W76" t="s">
        <v>296</v>
      </c>
      <c r="X76" t="s">
        <v>155</v>
      </c>
    </row>
    <row r="77" spans="1:24" x14ac:dyDescent="0.25">
      <c r="A77" t="s">
        <v>718</v>
      </c>
      <c r="B77" t="s">
        <v>719</v>
      </c>
      <c r="C77" t="s">
        <v>720</v>
      </c>
      <c r="D77">
        <v>15884.3415786238</v>
      </c>
      <c r="E77">
        <v>17634.188463315699</v>
      </c>
      <c r="F77">
        <v>19867.172030690599</v>
      </c>
      <c r="G77">
        <v>13557.7</v>
      </c>
      <c r="H77">
        <v>9879.5245585743596</v>
      </c>
      <c r="I77">
        <v>7793.4255996060901</v>
      </c>
      <c r="J77">
        <v>1.70940091872043</v>
      </c>
      <c r="K77">
        <v>2.2407799587255001E-2</v>
      </c>
      <c r="L77">
        <v>0.77349080287467098</v>
      </c>
      <c r="M77" t="s">
        <v>154</v>
      </c>
      <c r="N77">
        <v>1</v>
      </c>
      <c r="O77" t="s">
        <v>721</v>
      </c>
      <c r="P77" t="s">
        <v>719</v>
      </c>
      <c r="Q77" t="s">
        <v>155</v>
      </c>
      <c r="R77" t="s">
        <v>722</v>
      </c>
      <c r="S77" t="s">
        <v>723</v>
      </c>
      <c r="T77" t="s">
        <v>724</v>
      </c>
      <c r="U77" t="s">
        <v>725</v>
      </c>
      <c r="V77" t="s">
        <v>726</v>
      </c>
      <c r="W77" t="s">
        <v>182</v>
      </c>
      <c r="X77" t="s">
        <v>155</v>
      </c>
    </row>
    <row r="78" spans="1:24" x14ac:dyDescent="0.25">
      <c r="A78" t="s">
        <v>727</v>
      </c>
      <c r="B78" t="s">
        <v>728</v>
      </c>
      <c r="C78" t="s">
        <v>729</v>
      </c>
      <c r="D78">
        <v>38589.244796098799</v>
      </c>
      <c r="E78">
        <v>31672.143219216701</v>
      </c>
      <c r="F78">
        <v>43150.802220612801</v>
      </c>
      <c r="G78">
        <v>24251.7</v>
      </c>
      <c r="H78">
        <v>25132.197102673901</v>
      </c>
      <c r="I78">
        <v>29601.249721629501</v>
      </c>
      <c r="J78">
        <v>1.4358673091816301</v>
      </c>
      <c r="K78">
        <v>3.6909698609649197E-2</v>
      </c>
      <c r="L78">
        <v>0.52192243354073198</v>
      </c>
      <c r="M78" t="s">
        <v>154</v>
      </c>
      <c r="N78">
        <v>1</v>
      </c>
      <c r="O78" t="s">
        <v>591</v>
      </c>
      <c r="P78" t="s">
        <v>730</v>
      </c>
      <c r="Q78" t="s">
        <v>155</v>
      </c>
      <c r="R78" t="s">
        <v>731</v>
      </c>
      <c r="S78" t="s">
        <v>732</v>
      </c>
      <c r="T78" t="s">
        <v>228</v>
      </c>
      <c r="U78" t="s">
        <v>229</v>
      </c>
      <c r="V78" t="s">
        <v>733</v>
      </c>
      <c r="W78" t="s">
        <v>189</v>
      </c>
      <c r="X78" t="s">
        <v>155</v>
      </c>
    </row>
    <row r="79" spans="1:24" x14ac:dyDescent="0.25">
      <c r="A79" t="s">
        <v>734</v>
      </c>
      <c r="B79" t="s">
        <v>735</v>
      </c>
      <c r="C79" t="s">
        <v>736</v>
      </c>
      <c r="D79">
        <v>27516.415763094999</v>
      </c>
      <c r="E79">
        <v>21760.051039381899</v>
      </c>
      <c r="F79">
        <v>28875.836083238799</v>
      </c>
      <c r="G79">
        <v>18501.900000000001</v>
      </c>
      <c r="H79">
        <v>20883.105451002299</v>
      </c>
      <c r="I79">
        <v>18699.377632820899</v>
      </c>
      <c r="J79">
        <v>1.34549596184799</v>
      </c>
      <c r="K79">
        <v>4.43349683413998E-2</v>
      </c>
      <c r="L79">
        <v>0.42813806111536201</v>
      </c>
      <c r="M79" t="s">
        <v>154</v>
      </c>
      <c r="N79">
        <v>5</v>
      </c>
      <c r="O79" t="s">
        <v>737</v>
      </c>
      <c r="P79" t="s">
        <v>738</v>
      </c>
      <c r="Q79" t="s">
        <v>155</v>
      </c>
      <c r="R79" t="s">
        <v>739</v>
      </c>
      <c r="S79" t="s">
        <v>740</v>
      </c>
      <c r="T79" t="s">
        <v>741</v>
      </c>
      <c r="U79" t="s">
        <v>742</v>
      </c>
      <c r="V79" t="s">
        <v>743</v>
      </c>
      <c r="W79" t="s">
        <v>155</v>
      </c>
      <c r="X79" t="s">
        <v>155</v>
      </c>
    </row>
    <row r="80" spans="1:24" x14ac:dyDescent="0.25">
      <c r="A80" t="s">
        <v>744</v>
      </c>
      <c r="B80" t="s">
        <v>745</v>
      </c>
      <c r="C80" t="s">
        <v>746</v>
      </c>
      <c r="D80">
        <v>177434.81476014401</v>
      </c>
      <c r="E80">
        <v>183123.57648736701</v>
      </c>
      <c r="F80">
        <v>171205.39448754699</v>
      </c>
      <c r="G80">
        <v>135109</v>
      </c>
      <c r="H80">
        <v>165898.01810037301</v>
      </c>
      <c r="I80">
        <v>136439.55609422</v>
      </c>
      <c r="J80">
        <v>1.2156085270849799</v>
      </c>
      <c r="K80">
        <v>4.1558241394800598E-2</v>
      </c>
      <c r="L80">
        <v>0.28167870002883499</v>
      </c>
      <c r="M80" t="s">
        <v>154</v>
      </c>
      <c r="N80">
        <v>2</v>
      </c>
      <c r="O80" t="s">
        <v>747</v>
      </c>
      <c r="P80" t="s">
        <v>748</v>
      </c>
      <c r="Q80" t="s">
        <v>749</v>
      </c>
      <c r="R80" t="s">
        <v>155</v>
      </c>
      <c r="S80" t="s">
        <v>750</v>
      </c>
      <c r="T80" t="s">
        <v>249</v>
      </c>
      <c r="U80" t="s">
        <v>250</v>
      </c>
      <c r="V80" t="s">
        <v>751</v>
      </c>
      <c r="W80" t="s">
        <v>287</v>
      </c>
      <c r="X80" t="s">
        <v>155</v>
      </c>
    </row>
    <row r="81" spans="1:24" x14ac:dyDescent="0.25">
      <c r="A81" t="s">
        <v>752</v>
      </c>
      <c r="B81" t="s">
        <v>753</v>
      </c>
      <c r="C81" t="s">
        <v>754</v>
      </c>
      <c r="D81">
        <v>27605.379610558299</v>
      </c>
      <c r="E81">
        <v>27340.1559512762</v>
      </c>
      <c r="F81">
        <v>27684.332602342201</v>
      </c>
      <c r="G81">
        <v>0</v>
      </c>
      <c r="H81">
        <v>0</v>
      </c>
      <c r="I81">
        <v>0</v>
      </c>
      <c r="J81" t="s">
        <v>514</v>
      </c>
      <c r="K81">
        <v>0</v>
      </c>
      <c r="L81" t="s">
        <v>514</v>
      </c>
      <c r="M81" t="s">
        <v>154</v>
      </c>
      <c r="N81" t="s">
        <v>155</v>
      </c>
      <c r="O81" t="s">
        <v>155</v>
      </c>
      <c r="P81" t="s">
        <v>755</v>
      </c>
      <c r="Q81" t="s">
        <v>155</v>
      </c>
      <c r="R81" t="s">
        <v>322</v>
      </c>
      <c r="S81" t="s">
        <v>155</v>
      </c>
      <c r="T81" t="s">
        <v>155</v>
      </c>
      <c r="U81" t="s">
        <v>155</v>
      </c>
      <c r="V81" t="s">
        <v>756</v>
      </c>
      <c r="W81" t="s">
        <v>473</v>
      </c>
      <c r="X81" t="s">
        <v>155</v>
      </c>
    </row>
    <row r="82" spans="1:24" x14ac:dyDescent="0.25">
      <c r="A82" t="s">
        <v>757</v>
      </c>
      <c r="B82" t="s">
        <v>758</v>
      </c>
      <c r="C82" t="s">
        <v>759</v>
      </c>
      <c r="D82">
        <v>20021.774029441702</v>
      </c>
      <c r="E82">
        <v>18588.910031552699</v>
      </c>
      <c r="F82">
        <v>21467.5040847989</v>
      </c>
      <c r="G82">
        <v>12925.9</v>
      </c>
      <c r="H82">
        <v>17541.853924472001</v>
      </c>
      <c r="I82">
        <v>15960.8026639083</v>
      </c>
      <c r="J82">
        <v>1.29399215828366</v>
      </c>
      <c r="K82">
        <v>4.5771678342469799E-2</v>
      </c>
      <c r="L82">
        <v>0.37182887448687002</v>
      </c>
      <c r="M82" t="s">
        <v>154</v>
      </c>
      <c r="N82">
        <v>3</v>
      </c>
      <c r="O82" t="s">
        <v>760</v>
      </c>
      <c r="P82" t="s">
        <v>155</v>
      </c>
      <c r="Q82" t="s">
        <v>155</v>
      </c>
      <c r="R82" t="s">
        <v>761</v>
      </c>
      <c r="S82" t="s">
        <v>762</v>
      </c>
      <c r="T82" t="s">
        <v>763</v>
      </c>
      <c r="U82" t="s">
        <v>764</v>
      </c>
      <c r="V82" t="s">
        <v>765</v>
      </c>
      <c r="W82" t="s">
        <v>296</v>
      </c>
      <c r="X82" t="s">
        <v>155</v>
      </c>
    </row>
    <row r="83" spans="1:24" x14ac:dyDescent="0.25">
      <c r="A83" t="s">
        <v>766</v>
      </c>
      <c r="B83" t="s">
        <v>767</v>
      </c>
      <c r="C83" t="s">
        <v>768</v>
      </c>
      <c r="D83">
        <v>0</v>
      </c>
      <c r="E83">
        <v>0</v>
      </c>
      <c r="F83">
        <v>0</v>
      </c>
      <c r="G83">
        <v>3109.24</v>
      </c>
      <c r="H83">
        <v>5116.6256951983196</v>
      </c>
      <c r="I83">
        <v>2636.3959189543202</v>
      </c>
      <c r="J83" t="e">
        <f>-Inf</f>
        <v>#NAME?</v>
      </c>
      <c r="K83">
        <v>0</v>
      </c>
      <c r="L83" t="e">
        <f>-Inf</f>
        <v>#NAME?</v>
      </c>
      <c r="M83" t="s">
        <v>159</v>
      </c>
      <c r="N83">
        <v>1</v>
      </c>
      <c r="O83" t="s">
        <v>633</v>
      </c>
      <c r="P83" t="s">
        <v>769</v>
      </c>
      <c r="Q83" t="s">
        <v>155</v>
      </c>
      <c r="R83" t="s">
        <v>770</v>
      </c>
      <c r="S83" t="s">
        <v>771</v>
      </c>
      <c r="T83" t="s">
        <v>772</v>
      </c>
      <c r="U83" t="s">
        <v>773</v>
      </c>
      <c r="V83" t="s">
        <v>774</v>
      </c>
      <c r="W83" t="s">
        <v>182</v>
      </c>
      <c r="X83" t="s">
        <v>155</v>
      </c>
    </row>
    <row r="84" spans="1:24" x14ac:dyDescent="0.25">
      <c r="A84" t="s">
        <v>775</v>
      </c>
      <c r="B84" t="s">
        <v>776</v>
      </c>
      <c r="C84" t="s">
        <v>777</v>
      </c>
      <c r="D84">
        <v>19608.450039273299</v>
      </c>
      <c r="E84">
        <v>15258.5961258104</v>
      </c>
      <c r="F84">
        <v>22469.660930112699</v>
      </c>
      <c r="G84">
        <v>11743.7</v>
      </c>
      <c r="H84">
        <v>13644.809255145999</v>
      </c>
      <c r="I84">
        <v>12386.0897025471</v>
      </c>
      <c r="J84">
        <v>1.51786408531862</v>
      </c>
      <c r="K84">
        <v>3.9719288882079103E-2</v>
      </c>
      <c r="L84">
        <v>0.60204261274577597</v>
      </c>
      <c r="M84" t="s">
        <v>154</v>
      </c>
      <c r="N84">
        <v>1</v>
      </c>
      <c r="O84" t="s">
        <v>193</v>
      </c>
      <c r="P84" t="s">
        <v>155</v>
      </c>
      <c r="Q84" t="s">
        <v>155</v>
      </c>
      <c r="R84" t="s">
        <v>155</v>
      </c>
      <c r="S84" t="s">
        <v>778</v>
      </c>
      <c r="T84" t="s">
        <v>302</v>
      </c>
      <c r="U84" t="s">
        <v>303</v>
      </c>
      <c r="V84" t="s">
        <v>779</v>
      </c>
      <c r="W84" t="s">
        <v>182</v>
      </c>
      <c r="X84" t="s">
        <v>155</v>
      </c>
    </row>
    <row r="85" spans="1:24" x14ac:dyDescent="0.25">
      <c r="A85" t="s">
        <v>780</v>
      </c>
      <c r="B85" t="s">
        <v>781</v>
      </c>
      <c r="C85" t="s">
        <v>782</v>
      </c>
      <c r="D85">
        <v>31117.815468622699</v>
      </c>
      <c r="E85">
        <v>28692.3886719736</v>
      </c>
      <c r="F85">
        <v>30933.9929184309</v>
      </c>
      <c r="G85">
        <v>25169.7</v>
      </c>
      <c r="H85">
        <v>24083.167174893999</v>
      </c>
      <c r="I85">
        <v>23664.780244012902</v>
      </c>
      <c r="J85">
        <v>1.2444751067969599</v>
      </c>
      <c r="K85">
        <v>2.7205629717186801E-3</v>
      </c>
      <c r="L85">
        <v>0.31553737241636698</v>
      </c>
      <c r="M85" t="s">
        <v>154</v>
      </c>
      <c r="N85">
        <v>1</v>
      </c>
      <c r="O85" t="s">
        <v>783</v>
      </c>
      <c r="P85" t="s">
        <v>784</v>
      </c>
      <c r="Q85" t="s">
        <v>155</v>
      </c>
      <c r="R85" t="s">
        <v>493</v>
      </c>
      <c r="S85" t="s">
        <v>785</v>
      </c>
      <c r="T85" t="s">
        <v>228</v>
      </c>
      <c r="U85" t="s">
        <v>229</v>
      </c>
      <c r="V85" t="s">
        <v>786</v>
      </c>
      <c r="W85" t="s">
        <v>155</v>
      </c>
      <c r="X85" t="s">
        <v>155</v>
      </c>
    </row>
    <row r="86" spans="1:24" x14ac:dyDescent="0.25">
      <c r="A86" t="s">
        <v>787</v>
      </c>
      <c r="B86" t="s">
        <v>788</v>
      </c>
      <c r="C86" t="s">
        <v>789</v>
      </c>
      <c r="D86">
        <v>16117.4882133552</v>
      </c>
      <c r="E86">
        <v>18667.654295864199</v>
      </c>
      <c r="F86">
        <v>17684.469996133401</v>
      </c>
      <c r="G86">
        <v>12286.5</v>
      </c>
      <c r="H86">
        <v>15097.9305815726</v>
      </c>
      <c r="I86">
        <v>11276.485166111101</v>
      </c>
      <c r="J86">
        <v>1.35717459068456</v>
      </c>
      <c r="K86">
        <v>2.7879047590551799E-2</v>
      </c>
      <c r="L86">
        <v>0.44060632496661301</v>
      </c>
      <c r="M86" t="s">
        <v>154</v>
      </c>
      <c r="N86">
        <v>1</v>
      </c>
      <c r="O86" t="s">
        <v>790</v>
      </c>
      <c r="P86" t="s">
        <v>788</v>
      </c>
      <c r="Q86" t="s">
        <v>791</v>
      </c>
      <c r="R86" t="s">
        <v>792</v>
      </c>
      <c r="S86" t="s">
        <v>793</v>
      </c>
      <c r="T86" t="s">
        <v>249</v>
      </c>
      <c r="U86" t="s">
        <v>250</v>
      </c>
      <c r="V86" t="s">
        <v>794</v>
      </c>
      <c r="W86" t="s">
        <v>473</v>
      </c>
      <c r="X86" t="s">
        <v>155</v>
      </c>
    </row>
    <row r="87" spans="1:24" x14ac:dyDescent="0.25">
      <c r="A87" t="s">
        <v>795</v>
      </c>
      <c r="B87" t="s">
        <v>796</v>
      </c>
      <c r="C87" t="s">
        <v>797</v>
      </c>
      <c r="D87">
        <v>34822.699557636399</v>
      </c>
      <c r="E87">
        <v>34676.7422134886</v>
      </c>
      <c r="F87">
        <v>38568.655786782801</v>
      </c>
      <c r="G87">
        <v>27423.599999999999</v>
      </c>
      <c r="H87">
        <v>30676.009550366602</v>
      </c>
      <c r="I87">
        <v>21001.388525829901</v>
      </c>
      <c r="J87">
        <v>1.3662039694342101</v>
      </c>
      <c r="K87">
        <v>3.6218815880212897E-2</v>
      </c>
      <c r="L87">
        <v>0.45017288898944202</v>
      </c>
      <c r="M87" t="s">
        <v>154</v>
      </c>
      <c r="N87">
        <v>1</v>
      </c>
      <c r="O87" t="s">
        <v>418</v>
      </c>
      <c r="P87" t="s">
        <v>798</v>
      </c>
      <c r="Q87" t="s">
        <v>155</v>
      </c>
      <c r="R87" t="s">
        <v>799</v>
      </c>
      <c r="S87" t="s">
        <v>155</v>
      </c>
      <c r="T87" t="s">
        <v>155</v>
      </c>
      <c r="U87" t="s">
        <v>155</v>
      </c>
      <c r="V87" t="s">
        <v>800</v>
      </c>
      <c r="W87" t="s">
        <v>182</v>
      </c>
      <c r="X87" t="s">
        <v>801</v>
      </c>
    </row>
    <row r="88" spans="1:24" x14ac:dyDescent="0.25">
      <c r="A88" t="s">
        <v>802</v>
      </c>
      <c r="B88" t="s">
        <v>803</v>
      </c>
      <c r="C88" t="s">
        <v>804</v>
      </c>
      <c r="D88">
        <v>5701.16124598243</v>
      </c>
      <c r="E88">
        <v>6801.1779014343001</v>
      </c>
      <c r="F88">
        <v>7900.3592936639498</v>
      </c>
      <c r="G88">
        <v>9545.9599999999991</v>
      </c>
      <c r="H88">
        <v>8557.2975156012508</v>
      </c>
      <c r="I88">
        <v>8761.2345251658699</v>
      </c>
      <c r="J88">
        <v>0.75946712151189699</v>
      </c>
      <c r="K88">
        <v>3.74757769894477E-2</v>
      </c>
      <c r="L88">
        <v>-0.39694058527318299</v>
      </c>
      <c r="M88" t="s">
        <v>159</v>
      </c>
      <c r="N88">
        <v>2</v>
      </c>
      <c r="O88" t="s">
        <v>805</v>
      </c>
      <c r="P88" t="s">
        <v>155</v>
      </c>
      <c r="Q88" t="s">
        <v>155</v>
      </c>
      <c r="R88" t="s">
        <v>155</v>
      </c>
      <c r="S88" t="s">
        <v>806</v>
      </c>
      <c r="T88" t="s">
        <v>168</v>
      </c>
      <c r="U88" t="s">
        <v>169</v>
      </c>
      <c r="V88" t="s">
        <v>807</v>
      </c>
      <c r="W88" t="s">
        <v>182</v>
      </c>
      <c r="X88" t="s">
        <v>155</v>
      </c>
    </row>
    <row r="89" spans="1:24" x14ac:dyDescent="0.25">
      <c r="A89" t="s">
        <v>808</v>
      </c>
      <c r="B89" t="s">
        <v>809</v>
      </c>
      <c r="C89" t="s">
        <v>810</v>
      </c>
      <c r="D89">
        <v>38131.1321103109</v>
      </c>
      <c r="E89">
        <v>38039.901320387602</v>
      </c>
      <c r="F89">
        <v>41061.877874240803</v>
      </c>
      <c r="G89">
        <v>29591.7</v>
      </c>
      <c r="H89">
        <v>33750.649383885197</v>
      </c>
      <c r="I89">
        <v>32518.059116938799</v>
      </c>
      <c r="J89">
        <v>1.2229544307015101</v>
      </c>
      <c r="K89">
        <v>1.08205647170677E-2</v>
      </c>
      <c r="L89">
        <v>0.290370647670881</v>
      </c>
      <c r="M89" t="s">
        <v>154</v>
      </c>
      <c r="N89" t="s">
        <v>155</v>
      </c>
      <c r="O89" t="s">
        <v>155</v>
      </c>
      <c r="P89" t="s">
        <v>811</v>
      </c>
      <c r="Q89" t="s">
        <v>155</v>
      </c>
      <c r="R89" t="s">
        <v>155</v>
      </c>
      <c r="S89" t="s">
        <v>155</v>
      </c>
      <c r="T89" t="s">
        <v>155</v>
      </c>
      <c r="U89" t="s">
        <v>155</v>
      </c>
      <c r="V89" t="s">
        <v>155</v>
      </c>
      <c r="W89" t="s">
        <v>155</v>
      </c>
      <c r="X89" t="s">
        <v>155</v>
      </c>
    </row>
    <row r="90" spans="1:24" x14ac:dyDescent="0.25">
      <c r="A90" t="s">
        <v>812</v>
      </c>
      <c r="B90" t="s">
        <v>813</v>
      </c>
      <c r="C90" t="s">
        <v>814</v>
      </c>
      <c r="D90">
        <v>39659.571912648302</v>
      </c>
      <c r="E90">
        <v>33860.138927038701</v>
      </c>
      <c r="F90">
        <v>39212.455421402403</v>
      </c>
      <c r="G90">
        <v>27047.3</v>
      </c>
      <c r="H90">
        <v>31393.501087571</v>
      </c>
      <c r="I90">
        <v>29035.971920476499</v>
      </c>
      <c r="J90">
        <v>1.2887097041258999</v>
      </c>
      <c r="K90">
        <v>2.0007406950648801E-2</v>
      </c>
      <c r="L90">
        <v>0.36592731755139601</v>
      </c>
      <c r="M90" t="s">
        <v>154</v>
      </c>
      <c r="N90">
        <v>1</v>
      </c>
      <c r="O90" t="s">
        <v>164</v>
      </c>
      <c r="P90" t="s">
        <v>155</v>
      </c>
      <c r="Q90" t="s">
        <v>155</v>
      </c>
      <c r="R90" t="s">
        <v>155</v>
      </c>
      <c r="S90" t="s">
        <v>606</v>
      </c>
      <c r="T90" t="s">
        <v>195</v>
      </c>
      <c r="U90" t="s">
        <v>196</v>
      </c>
      <c r="V90" t="s">
        <v>170</v>
      </c>
      <c r="W90" t="s">
        <v>182</v>
      </c>
      <c r="X90" t="s">
        <v>155</v>
      </c>
    </row>
    <row r="91" spans="1:24" x14ac:dyDescent="0.25">
      <c r="A91" t="s">
        <v>815</v>
      </c>
      <c r="B91" t="s">
        <v>816</v>
      </c>
      <c r="C91" t="s">
        <v>817</v>
      </c>
      <c r="D91">
        <v>2624.1165025492101</v>
      </c>
      <c r="E91">
        <v>0</v>
      </c>
      <c r="F91">
        <v>2301.8523826468299</v>
      </c>
      <c r="G91">
        <v>3928.35</v>
      </c>
      <c r="H91">
        <v>0</v>
      </c>
      <c r="I91">
        <v>3568.7784967702701</v>
      </c>
      <c r="J91">
        <v>0.65704741319534898</v>
      </c>
      <c r="K91">
        <v>3.35047305948434E-2</v>
      </c>
      <c r="L91">
        <v>-0.60593061427318695</v>
      </c>
      <c r="M91" t="s">
        <v>159</v>
      </c>
      <c r="N91">
        <v>1</v>
      </c>
      <c r="O91" t="s">
        <v>270</v>
      </c>
      <c r="S91" t="s">
        <v>818</v>
      </c>
      <c r="T91" t="s">
        <v>179</v>
      </c>
      <c r="U91" t="s">
        <v>180</v>
      </c>
      <c r="V91" t="s">
        <v>819</v>
      </c>
      <c r="W91" t="s">
        <v>155</v>
      </c>
      <c r="X91" t="s">
        <v>155</v>
      </c>
    </row>
    <row r="92" spans="1:24" x14ac:dyDescent="0.25">
      <c r="A92" t="s">
        <v>820</v>
      </c>
      <c r="B92" t="s">
        <v>821</v>
      </c>
      <c r="C92" t="s">
        <v>822</v>
      </c>
      <c r="D92">
        <v>13806.268810636901</v>
      </c>
      <c r="E92">
        <v>17903.371730487601</v>
      </c>
      <c r="F92">
        <v>13920.612917860801</v>
      </c>
      <c r="G92">
        <v>9214.4699999999993</v>
      </c>
      <c r="H92">
        <v>10900.2649967015</v>
      </c>
      <c r="I92">
        <v>10469.017053274199</v>
      </c>
      <c r="J92">
        <v>1.4919769616370999</v>
      </c>
      <c r="K92">
        <v>2.5217598193277999E-2</v>
      </c>
      <c r="L92">
        <v>0.57722525838905203</v>
      </c>
      <c r="M92" t="s">
        <v>154</v>
      </c>
      <c r="N92">
        <v>2</v>
      </c>
      <c r="O92" t="s">
        <v>823</v>
      </c>
      <c r="P92" t="s">
        <v>821</v>
      </c>
      <c r="Q92" t="s">
        <v>155</v>
      </c>
      <c r="R92" t="s">
        <v>155</v>
      </c>
      <c r="S92" t="s">
        <v>824</v>
      </c>
      <c r="T92" t="s">
        <v>324</v>
      </c>
      <c r="U92" t="s">
        <v>325</v>
      </c>
      <c r="V92" t="s">
        <v>825</v>
      </c>
      <c r="W92" t="s">
        <v>473</v>
      </c>
      <c r="X92" t="s">
        <v>155</v>
      </c>
    </row>
    <row r="93" spans="1:24" x14ac:dyDescent="0.25">
      <c r="A93" t="s">
        <v>826</v>
      </c>
      <c r="B93" t="s">
        <v>827</v>
      </c>
      <c r="C93" t="s">
        <v>828</v>
      </c>
      <c r="D93">
        <v>17532.320159909101</v>
      </c>
      <c r="E93">
        <v>15210.591601042899</v>
      </c>
      <c r="F93">
        <v>16150.0984283216</v>
      </c>
      <c r="G93">
        <v>12164.4</v>
      </c>
      <c r="H93">
        <v>6458.3719707405999</v>
      </c>
      <c r="I93">
        <v>7119.3125246967902</v>
      </c>
      <c r="J93">
        <v>1.8993415314886199</v>
      </c>
      <c r="K93">
        <v>1.5984688157593799E-2</v>
      </c>
      <c r="L93">
        <v>0.92549934807949297</v>
      </c>
      <c r="M93" t="s">
        <v>154</v>
      </c>
      <c r="N93">
        <v>1</v>
      </c>
      <c r="O93" t="s">
        <v>829</v>
      </c>
      <c r="P93" t="s">
        <v>830</v>
      </c>
      <c r="Q93" t="s">
        <v>155</v>
      </c>
      <c r="R93" t="s">
        <v>831</v>
      </c>
      <c r="S93" t="s">
        <v>832</v>
      </c>
      <c r="T93" t="s">
        <v>833</v>
      </c>
      <c r="U93" t="s">
        <v>834</v>
      </c>
      <c r="V93" t="s">
        <v>835</v>
      </c>
      <c r="W93" t="s">
        <v>182</v>
      </c>
      <c r="X93" t="s">
        <v>836</v>
      </c>
    </row>
    <row r="94" spans="1:24" x14ac:dyDescent="0.25">
      <c r="A94" t="s">
        <v>837</v>
      </c>
      <c r="B94" t="s">
        <v>838</v>
      </c>
      <c r="C94" t="s">
        <v>839</v>
      </c>
      <c r="D94">
        <v>32445.933228223901</v>
      </c>
      <c r="E94">
        <v>33841.189772525198</v>
      </c>
      <c r="F94">
        <v>34269.422940342898</v>
      </c>
      <c r="G94">
        <v>26159.599999999999</v>
      </c>
      <c r="H94">
        <v>24516.630174819598</v>
      </c>
      <c r="I94">
        <v>27650.895953366999</v>
      </c>
      <c r="J94">
        <v>1.2838023161545</v>
      </c>
      <c r="K94">
        <v>2.1988355834859198E-3</v>
      </c>
      <c r="L94">
        <v>0.360423068924212</v>
      </c>
      <c r="M94" t="s">
        <v>154</v>
      </c>
      <c r="N94">
        <v>5</v>
      </c>
      <c r="O94" t="s">
        <v>840</v>
      </c>
      <c r="P94" t="s">
        <v>841</v>
      </c>
      <c r="Q94" t="s">
        <v>842</v>
      </c>
      <c r="R94" t="s">
        <v>843</v>
      </c>
      <c r="S94" t="s">
        <v>844</v>
      </c>
      <c r="T94" t="s">
        <v>357</v>
      </c>
      <c r="U94" t="s">
        <v>358</v>
      </c>
      <c r="V94" t="s">
        <v>845</v>
      </c>
      <c r="W94" t="s">
        <v>182</v>
      </c>
      <c r="X94" t="s">
        <v>155</v>
      </c>
    </row>
    <row r="95" spans="1:24" x14ac:dyDescent="0.25">
      <c r="A95" t="s">
        <v>846</v>
      </c>
      <c r="B95" t="s">
        <v>847</v>
      </c>
      <c r="C95" t="s">
        <v>848</v>
      </c>
      <c r="D95">
        <v>40250.210053967698</v>
      </c>
      <c r="E95">
        <v>39144.847574684201</v>
      </c>
      <c r="F95">
        <v>42569.064449297803</v>
      </c>
      <c r="G95">
        <v>29951.4</v>
      </c>
      <c r="H95">
        <v>31843.968698763299</v>
      </c>
      <c r="I95">
        <v>35658.914599422496</v>
      </c>
      <c r="J95">
        <v>1.2515008879062799</v>
      </c>
      <c r="K95">
        <v>1.4011261626840001E-2</v>
      </c>
      <c r="L95">
        <v>0.32365931458000702</v>
      </c>
      <c r="M95" t="s">
        <v>154</v>
      </c>
      <c r="N95">
        <v>2</v>
      </c>
      <c r="O95" t="s">
        <v>823</v>
      </c>
      <c r="P95" t="s">
        <v>155</v>
      </c>
      <c r="Q95" t="s">
        <v>155</v>
      </c>
      <c r="R95" t="s">
        <v>155</v>
      </c>
      <c r="S95" t="s">
        <v>849</v>
      </c>
      <c r="T95" t="s">
        <v>517</v>
      </c>
      <c r="U95" t="s">
        <v>518</v>
      </c>
      <c r="V95" t="s">
        <v>825</v>
      </c>
      <c r="W95" t="s">
        <v>182</v>
      </c>
      <c r="X95" t="s">
        <v>155</v>
      </c>
    </row>
    <row r="96" spans="1:24" x14ac:dyDescent="0.25">
      <c r="A96" t="s">
        <v>850</v>
      </c>
      <c r="B96" t="s">
        <v>851</v>
      </c>
      <c r="C96" t="s">
        <v>852</v>
      </c>
      <c r="D96">
        <v>56268.917719449899</v>
      </c>
      <c r="E96">
        <v>52860.561430775597</v>
      </c>
      <c r="F96">
        <v>41697.774894687398</v>
      </c>
      <c r="G96">
        <v>84558.7</v>
      </c>
      <c r="H96">
        <v>84283.407272496406</v>
      </c>
      <c r="I96">
        <v>68886.703603249494</v>
      </c>
      <c r="J96">
        <v>0.63445088329553001</v>
      </c>
      <c r="K96">
        <v>1.3027415620629699E-2</v>
      </c>
      <c r="L96">
        <v>-0.65641961430208695</v>
      </c>
      <c r="M96" t="s">
        <v>159</v>
      </c>
      <c r="N96">
        <v>1</v>
      </c>
      <c r="O96" t="s">
        <v>853</v>
      </c>
      <c r="P96" t="s">
        <v>155</v>
      </c>
      <c r="Q96" t="s">
        <v>155</v>
      </c>
      <c r="R96" t="s">
        <v>155</v>
      </c>
      <c r="S96" t="s">
        <v>301</v>
      </c>
      <c r="T96" t="s">
        <v>302</v>
      </c>
      <c r="U96" t="s">
        <v>303</v>
      </c>
      <c r="V96" t="s">
        <v>854</v>
      </c>
      <c r="W96" t="s">
        <v>155</v>
      </c>
      <c r="X96" t="s">
        <v>155</v>
      </c>
    </row>
    <row r="97" spans="1:24" x14ac:dyDescent="0.25">
      <c r="A97" t="s">
        <v>855</v>
      </c>
      <c r="B97" t="s">
        <v>856</v>
      </c>
      <c r="C97" t="s">
        <v>857</v>
      </c>
      <c r="D97">
        <v>75740.036210282706</v>
      </c>
      <c r="E97">
        <v>65471.3290325704</v>
      </c>
      <c r="F97">
        <v>69080.649108380399</v>
      </c>
      <c r="G97">
        <v>92769.9</v>
      </c>
      <c r="H97">
        <v>99375.978825063794</v>
      </c>
      <c r="I97">
        <v>95031.929655336498</v>
      </c>
      <c r="J97">
        <v>0.732271116156198</v>
      </c>
      <c r="K97">
        <v>2.01107298994011E-3</v>
      </c>
      <c r="L97">
        <v>-0.44955020386761702</v>
      </c>
      <c r="M97" t="s">
        <v>159</v>
      </c>
      <c r="N97">
        <v>5</v>
      </c>
      <c r="O97" t="s">
        <v>858</v>
      </c>
      <c r="P97" t="s">
        <v>859</v>
      </c>
      <c r="Q97" t="s">
        <v>860</v>
      </c>
      <c r="R97" t="s">
        <v>861</v>
      </c>
      <c r="S97" t="s">
        <v>862</v>
      </c>
      <c r="T97" t="s">
        <v>357</v>
      </c>
      <c r="U97" t="s">
        <v>358</v>
      </c>
      <c r="V97" t="s">
        <v>863</v>
      </c>
      <c r="W97" t="s">
        <v>296</v>
      </c>
      <c r="X97" t="s">
        <v>155</v>
      </c>
    </row>
    <row r="98" spans="1:24" x14ac:dyDescent="0.25">
      <c r="A98" t="s">
        <v>864</v>
      </c>
      <c r="B98" t="s">
        <v>865</v>
      </c>
      <c r="C98" t="s">
        <v>866</v>
      </c>
      <c r="D98">
        <v>9114.9188134697506</v>
      </c>
      <c r="E98">
        <v>5672.8189140055401</v>
      </c>
      <c r="F98">
        <v>5789.9714471983298</v>
      </c>
      <c r="G98">
        <v>0</v>
      </c>
      <c r="H98">
        <v>0</v>
      </c>
      <c r="I98">
        <v>0</v>
      </c>
      <c r="J98" t="s">
        <v>514</v>
      </c>
      <c r="K98">
        <v>0</v>
      </c>
      <c r="L98" t="s">
        <v>514</v>
      </c>
      <c r="M98" t="s">
        <v>154</v>
      </c>
      <c r="N98" t="s">
        <v>155</v>
      </c>
      <c r="O98" t="s">
        <v>155</v>
      </c>
      <c r="P98" t="s">
        <v>155</v>
      </c>
      <c r="Q98" t="s">
        <v>155</v>
      </c>
      <c r="R98" t="s">
        <v>155</v>
      </c>
      <c r="S98" t="s">
        <v>301</v>
      </c>
      <c r="T98" t="s">
        <v>302</v>
      </c>
      <c r="U98" t="s">
        <v>303</v>
      </c>
      <c r="V98" t="s">
        <v>867</v>
      </c>
      <c r="W98" t="s">
        <v>155</v>
      </c>
      <c r="X98" t="s">
        <v>155</v>
      </c>
    </row>
    <row r="99" spans="1:24" x14ac:dyDescent="0.25">
      <c r="A99" t="s">
        <v>868</v>
      </c>
      <c r="B99" t="s">
        <v>869</v>
      </c>
      <c r="C99" t="s">
        <v>870</v>
      </c>
      <c r="D99">
        <v>51191.433947103404</v>
      </c>
      <c r="E99">
        <v>54925.9139996632</v>
      </c>
      <c r="F99">
        <v>47125.5010450185</v>
      </c>
      <c r="G99">
        <v>45530.6</v>
      </c>
      <c r="H99">
        <v>36431.915876767598</v>
      </c>
      <c r="I99">
        <v>35172.228356365602</v>
      </c>
      <c r="J99">
        <v>1.3082612677822201</v>
      </c>
      <c r="K99">
        <v>3.8571577911222801E-2</v>
      </c>
      <c r="L99">
        <v>0.38765068463848901</v>
      </c>
      <c r="M99" t="s">
        <v>154</v>
      </c>
      <c r="N99" t="s">
        <v>155</v>
      </c>
      <c r="O99" t="s">
        <v>155</v>
      </c>
      <c r="P99" t="s">
        <v>869</v>
      </c>
      <c r="Q99" t="s">
        <v>155</v>
      </c>
      <c r="R99" t="s">
        <v>155</v>
      </c>
      <c r="S99" t="s">
        <v>155</v>
      </c>
      <c r="T99" t="s">
        <v>155</v>
      </c>
      <c r="U99" t="s">
        <v>155</v>
      </c>
      <c r="V99" t="s">
        <v>871</v>
      </c>
      <c r="W99" t="s">
        <v>594</v>
      </c>
      <c r="X99" t="s">
        <v>155</v>
      </c>
    </row>
    <row r="100" spans="1:24" x14ac:dyDescent="0.25">
      <c r="A100" t="s">
        <v>872</v>
      </c>
      <c r="B100" t="s">
        <v>873</v>
      </c>
      <c r="C100" t="s">
        <v>874</v>
      </c>
      <c r="D100">
        <v>39725.118839342504</v>
      </c>
      <c r="E100">
        <v>43570.633157466298</v>
      </c>
      <c r="F100">
        <v>41649.516264138198</v>
      </c>
      <c r="G100">
        <v>34273</v>
      </c>
      <c r="H100">
        <v>32968.746440367497</v>
      </c>
      <c r="I100">
        <v>32182.441085681399</v>
      </c>
      <c r="J100">
        <v>1.2566888537883401</v>
      </c>
      <c r="K100">
        <v>2.5576932036248702E-3</v>
      </c>
      <c r="L100">
        <v>0.32962749409997499</v>
      </c>
      <c r="M100" t="s">
        <v>154</v>
      </c>
      <c r="N100">
        <v>1</v>
      </c>
      <c r="O100" t="s">
        <v>193</v>
      </c>
      <c r="P100" t="s">
        <v>155</v>
      </c>
      <c r="Q100" t="s">
        <v>155</v>
      </c>
      <c r="R100" t="s">
        <v>155</v>
      </c>
      <c r="S100" t="s">
        <v>875</v>
      </c>
      <c r="T100" t="s">
        <v>357</v>
      </c>
      <c r="U100" t="s">
        <v>358</v>
      </c>
      <c r="V100" t="s">
        <v>876</v>
      </c>
      <c r="W100" t="s">
        <v>296</v>
      </c>
      <c r="X100" t="s">
        <v>155</v>
      </c>
    </row>
    <row r="101" spans="1:24" x14ac:dyDescent="0.25">
      <c r="A101" t="s">
        <v>877</v>
      </c>
      <c r="B101" t="s">
        <v>878</v>
      </c>
      <c r="C101" t="s">
        <v>879</v>
      </c>
      <c r="D101">
        <v>41821.291148709999</v>
      </c>
      <c r="E101">
        <v>38887.244346381602</v>
      </c>
      <c r="F101">
        <v>39769.115563742002</v>
      </c>
      <c r="G101">
        <v>29611.7</v>
      </c>
      <c r="H101">
        <v>29493.210013955399</v>
      </c>
      <c r="I101">
        <v>36798.291703147399</v>
      </c>
      <c r="J101">
        <v>1.2562422202985599</v>
      </c>
      <c r="K101">
        <v>3.3187471030058098E-2</v>
      </c>
      <c r="L101">
        <v>0.32911466194613698</v>
      </c>
      <c r="M101" t="s">
        <v>154</v>
      </c>
      <c r="N101" t="s">
        <v>155</v>
      </c>
      <c r="O101" t="s">
        <v>155</v>
      </c>
      <c r="P101" t="s">
        <v>880</v>
      </c>
      <c r="Q101" t="s">
        <v>155</v>
      </c>
      <c r="R101" t="s">
        <v>881</v>
      </c>
      <c r="S101" t="s">
        <v>155</v>
      </c>
      <c r="T101" t="s">
        <v>155</v>
      </c>
      <c r="U101" t="s">
        <v>155</v>
      </c>
      <c r="V101" t="s">
        <v>882</v>
      </c>
      <c r="W101" t="s">
        <v>155</v>
      </c>
      <c r="X101" t="s">
        <v>155</v>
      </c>
    </row>
    <row r="102" spans="1:24" x14ac:dyDescent="0.25">
      <c r="A102" t="s">
        <v>883</v>
      </c>
      <c r="B102" t="s">
        <v>884</v>
      </c>
      <c r="C102" t="s">
        <v>885</v>
      </c>
      <c r="D102">
        <v>32345.005277136199</v>
      </c>
      <c r="E102">
        <v>28036.537379646299</v>
      </c>
      <c r="F102">
        <v>35579.887106588998</v>
      </c>
      <c r="G102">
        <v>43390.7</v>
      </c>
      <c r="H102">
        <v>39697.625705973704</v>
      </c>
      <c r="I102">
        <v>45390.6345738741</v>
      </c>
      <c r="J102">
        <v>0.74690384755879202</v>
      </c>
      <c r="K102">
        <v>1.6907966658886601E-2</v>
      </c>
      <c r="L102">
        <v>-0.42100556482956902</v>
      </c>
      <c r="M102" t="s">
        <v>159</v>
      </c>
      <c r="N102">
        <v>1</v>
      </c>
      <c r="O102" t="s">
        <v>886</v>
      </c>
      <c r="P102" t="s">
        <v>887</v>
      </c>
      <c r="Q102" t="s">
        <v>155</v>
      </c>
      <c r="R102" t="s">
        <v>155</v>
      </c>
      <c r="S102" t="s">
        <v>888</v>
      </c>
      <c r="T102" t="s">
        <v>195</v>
      </c>
      <c r="U102" t="s">
        <v>196</v>
      </c>
      <c r="V102" t="s">
        <v>889</v>
      </c>
      <c r="W102" t="s">
        <v>296</v>
      </c>
      <c r="X102" t="s">
        <v>155</v>
      </c>
    </row>
    <row r="103" spans="1:24" x14ac:dyDescent="0.25">
      <c r="A103" t="s">
        <v>890</v>
      </c>
      <c r="B103" t="s">
        <v>891</v>
      </c>
      <c r="C103" t="s">
        <v>892</v>
      </c>
      <c r="D103">
        <v>24711.293621011599</v>
      </c>
      <c r="E103">
        <v>21763.7355972039</v>
      </c>
      <c r="F103">
        <v>24990.700219459301</v>
      </c>
      <c r="G103">
        <v>14599</v>
      </c>
      <c r="H103">
        <v>13414.680182670099</v>
      </c>
      <c r="I103">
        <v>13675.8333077314</v>
      </c>
      <c r="J103">
        <v>1.71423754930911</v>
      </c>
      <c r="K103">
        <v>8.1521898437524997E-4</v>
      </c>
      <c r="L103">
        <v>0.77756704379325403</v>
      </c>
      <c r="M103" t="s">
        <v>154</v>
      </c>
      <c r="N103">
        <v>3</v>
      </c>
      <c r="O103" t="s">
        <v>711</v>
      </c>
      <c r="P103" t="s">
        <v>893</v>
      </c>
      <c r="Q103" t="s">
        <v>155</v>
      </c>
      <c r="R103" t="s">
        <v>673</v>
      </c>
      <c r="S103" t="s">
        <v>894</v>
      </c>
      <c r="T103" t="s">
        <v>228</v>
      </c>
      <c r="U103" t="s">
        <v>229</v>
      </c>
      <c r="V103" t="s">
        <v>895</v>
      </c>
      <c r="W103" t="s">
        <v>189</v>
      </c>
      <c r="X103" t="s">
        <v>155</v>
      </c>
    </row>
    <row r="104" spans="1:24" x14ac:dyDescent="0.25">
      <c r="A104" t="s">
        <v>896</v>
      </c>
      <c r="B104" t="s">
        <v>897</v>
      </c>
      <c r="C104" t="s">
        <v>898</v>
      </c>
      <c r="D104">
        <v>7789.8380955578496</v>
      </c>
      <c r="E104">
        <v>5109.5658234007096</v>
      </c>
      <c r="F104">
        <v>5523.9799909571502</v>
      </c>
      <c r="G104">
        <v>0</v>
      </c>
      <c r="H104">
        <v>10873.0576186748</v>
      </c>
      <c r="I104">
        <v>14300.0547774565</v>
      </c>
      <c r="J104">
        <v>0.48791169509223598</v>
      </c>
      <c r="K104">
        <v>3.07239842925899E-2</v>
      </c>
      <c r="L104">
        <v>-1.0353080302556099</v>
      </c>
      <c r="M104" t="s">
        <v>159</v>
      </c>
      <c r="N104">
        <v>1</v>
      </c>
      <c r="O104" t="s">
        <v>193</v>
      </c>
      <c r="P104" t="s">
        <v>899</v>
      </c>
      <c r="Q104" t="s">
        <v>155</v>
      </c>
      <c r="R104" t="s">
        <v>155</v>
      </c>
      <c r="S104" t="s">
        <v>155</v>
      </c>
      <c r="T104" t="s">
        <v>155</v>
      </c>
      <c r="U104" t="s">
        <v>155</v>
      </c>
      <c r="V104" t="s">
        <v>900</v>
      </c>
      <c r="W104" t="s">
        <v>155</v>
      </c>
      <c r="X104" t="s">
        <v>155</v>
      </c>
    </row>
    <row r="105" spans="1:24" x14ac:dyDescent="0.25">
      <c r="A105" t="s">
        <v>901</v>
      </c>
      <c r="B105" t="s">
        <v>902</v>
      </c>
      <c r="C105" t="s">
        <v>903</v>
      </c>
      <c r="D105">
        <v>3305.8454430873298</v>
      </c>
      <c r="E105">
        <v>5238.9359121874004</v>
      </c>
      <c r="F105">
        <v>4750.1981584215901</v>
      </c>
      <c r="G105">
        <v>1691.14</v>
      </c>
      <c r="H105">
        <v>0</v>
      </c>
      <c r="I105">
        <v>2065.3440441452899</v>
      </c>
      <c r="J105">
        <v>2.35947220103639</v>
      </c>
      <c r="K105">
        <v>4.4036318470763398E-2</v>
      </c>
      <c r="L105">
        <v>1.2384641739485001</v>
      </c>
      <c r="M105" t="s">
        <v>154</v>
      </c>
      <c r="N105">
        <v>1</v>
      </c>
      <c r="O105" t="s">
        <v>193</v>
      </c>
      <c r="P105" t="s">
        <v>902</v>
      </c>
      <c r="Q105" t="s">
        <v>904</v>
      </c>
      <c r="R105" t="s">
        <v>155</v>
      </c>
      <c r="S105" t="s">
        <v>905</v>
      </c>
      <c r="T105" t="s">
        <v>195</v>
      </c>
      <c r="U105" t="s">
        <v>196</v>
      </c>
      <c r="V105" t="s">
        <v>906</v>
      </c>
      <c r="W105" t="s">
        <v>296</v>
      </c>
      <c r="X105" t="s">
        <v>155</v>
      </c>
    </row>
    <row r="106" spans="1:24" x14ac:dyDescent="0.25">
      <c r="A106" t="s">
        <v>907</v>
      </c>
      <c r="B106" t="s">
        <v>908</v>
      </c>
      <c r="C106" t="s">
        <v>909</v>
      </c>
      <c r="D106">
        <v>12639.6153213167</v>
      </c>
      <c r="E106">
        <v>9912.0290159864599</v>
      </c>
      <c r="F106">
        <v>9678.0576202690409</v>
      </c>
      <c r="G106">
        <v>6374.07</v>
      </c>
      <c r="H106">
        <v>4748.0481695364597</v>
      </c>
      <c r="I106">
        <v>7233.8116033413999</v>
      </c>
      <c r="J106">
        <v>1.7558196373791899</v>
      </c>
      <c r="K106">
        <v>1.8136022570825298E-2</v>
      </c>
      <c r="L106">
        <v>0.81214465488306198</v>
      </c>
      <c r="M106" t="s">
        <v>154</v>
      </c>
      <c r="N106" t="s">
        <v>155</v>
      </c>
      <c r="O106" t="s">
        <v>155</v>
      </c>
      <c r="P106" t="s">
        <v>155</v>
      </c>
      <c r="Q106" t="s">
        <v>155</v>
      </c>
      <c r="R106" t="s">
        <v>155</v>
      </c>
      <c r="S106" t="s">
        <v>155</v>
      </c>
      <c r="T106" t="s">
        <v>155</v>
      </c>
      <c r="U106" t="s">
        <v>155</v>
      </c>
      <c r="V106" t="s">
        <v>910</v>
      </c>
      <c r="W106" t="s">
        <v>296</v>
      </c>
      <c r="X106" t="s">
        <v>155</v>
      </c>
    </row>
    <row r="107" spans="1:24" x14ac:dyDescent="0.25">
      <c r="A107" t="s">
        <v>911</v>
      </c>
      <c r="B107" t="s">
        <v>912</v>
      </c>
      <c r="C107" t="s">
        <v>913</v>
      </c>
      <c r="D107">
        <v>5622.34132227589</v>
      </c>
      <c r="E107">
        <v>6875.0164401884504</v>
      </c>
      <c r="F107">
        <v>7415.9501185024901</v>
      </c>
      <c r="G107">
        <v>0</v>
      </c>
      <c r="H107">
        <v>16385.231183586398</v>
      </c>
      <c r="I107">
        <v>15457.6763500251</v>
      </c>
      <c r="J107">
        <v>0.41690723666795598</v>
      </c>
      <c r="K107">
        <v>1.2182119728324199E-3</v>
      </c>
      <c r="L107">
        <v>-1.2622016802503899</v>
      </c>
      <c r="M107" t="s">
        <v>159</v>
      </c>
      <c r="N107" t="s">
        <v>155</v>
      </c>
      <c r="O107" t="s">
        <v>155</v>
      </c>
      <c r="P107" t="s">
        <v>155</v>
      </c>
      <c r="Q107" t="s">
        <v>155</v>
      </c>
      <c r="R107" t="s">
        <v>155</v>
      </c>
      <c r="S107" t="s">
        <v>155</v>
      </c>
      <c r="T107" t="s">
        <v>155</v>
      </c>
      <c r="U107" t="s">
        <v>155</v>
      </c>
      <c r="V107" t="s">
        <v>155</v>
      </c>
      <c r="W107" t="s">
        <v>155</v>
      </c>
      <c r="X107" t="s">
        <v>155</v>
      </c>
    </row>
    <row r="108" spans="1:24" x14ac:dyDescent="0.25">
      <c r="A108" t="s">
        <v>914</v>
      </c>
      <c r="B108" t="s">
        <v>915</v>
      </c>
      <c r="C108" t="s">
        <v>916</v>
      </c>
      <c r="D108">
        <v>65318.8929242714</v>
      </c>
      <c r="E108">
        <v>73452.081275160104</v>
      </c>
      <c r="F108">
        <v>66972.337015237499</v>
      </c>
      <c r="G108">
        <v>99560.6</v>
      </c>
      <c r="H108">
        <v>81676.754952687304</v>
      </c>
      <c r="I108">
        <v>89686.400528455197</v>
      </c>
      <c r="J108">
        <v>0.75941406780399401</v>
      </c>
      <c r="K108">
        <v>1.9312143325168601E-2</v>
      </c>
      <c r="L108">
        <v>-0.397041370406165</v>
      </c>
      <c r="M108" t="s">
        <v>159</v>
      </c>
      <c r="N108">
        <v>1</v>
      </c>
      <c r="O108" t="s">
        <v>704</v>
      </c>
      <c r="P108" t="s">
        <v>155</v>
      </c>
      <c r="Q108" t="s">
        <v>155</v>
      </c>
      <c r="R108" t="s">
        <v>155</v>
      </c>
      <c r="S108" t="s">
        <v>301</v>
      </c>
      <c r="T108" t="s">
        <v>302</v>
      </c>
      <c r="U108" t="s">
        <v>303</v>
      </c>
      <c r="V108" t="s">
        <v>917</v>
      </c>
      <c r="W108" t="s">
        <v>287</v>
      </c>
      <c r="X108" t="s">
        <v>155</v>
      </c>
    </row>
    <row r="109" spans="1:24" x14ac:dyDescent="0.25">
      <c r="A109" t="s">
        <v>918</v>
      </c>
      <c r="B109" t="s">
        <v>919</v>
      </c>
      <c r="C109" t="s">
        <v>920</v>
      </c>
      <c r="D109">
        <v>23017.7082857395</v>
      </c>
      <c r="E109">
        <v>23118.073779513899</v>
      </c>
      <c r="F109">
        <v>29193.415804800701</v>
      </c>
      <c r="G109">
        <v>37842.800000000003</v>
      </c>
      <c r="H109">
        <v>37587.198860401797</v>
      </c>
      <c r="I109">
        <v>29819.1809044113</v>
      </c>
      <c r="J109">
        <v>0.71572242214507198</v>
      </c>
      <c r="K109">
        <v>4.0212544687437797E-2</v>
      </c>
      <c r="L109">
        <v>-0.48252791778854498</v>
      </c>
      <c r="M109" t="s">
        <v>159</v>
      </c>
      <c r="N109" t="s">
        <v>155</v>
      </c>
      <c r="O109" t="s">
        <v>155</v>
      </c>
      <c r="P109" t="s">
        <v>155</v>
      </c>
      <c r="Q109" t="s">
        <v>155</v>
      </c>
      <c r="R109" t="s">
        <v>155</v>
      </c>
      <c r="S109" t="s">
        <v>155</v>
      </c>
      <c r="T109" t="s">
        <v>155</v>
      </c>
      <c r="U109" t="s">
        <v>155</v>
      </c>
      <c r="V109" t="s">
        <v>921</v>
      </c>
      <c r="W109" t="s">
        <v>155</v>
      </c>
      <c r="X109" t="s">
        <v>155</v>
      </c>
    </row>
    <row r="110" spans="1:24" x14ac:dyDescent="0.25">
      <c r="A110" t="s">
        <v>922</v>
      </c>
      <c r="B110" t="s">
        <v>923</v>
      </c>
      <c r="C110" t="s">
        <v>924</v>
      </c>
      <c r="D110">
        <v>6250.5385683921404</v>
      </c>
      <c r="E110">
        <v>5076.4469122343899</v>
      </c>
      <c r="F110">
        <v>5868.5234320770396</v>
      </c>
      <c r="G110">
        <v>7405.19</v>
      </c>
      <c r="H110">
        <v>0</v>
      </c>
      <c r="I110">
        <v>8877.1169756239105</v>
      </c>
      <c r="J110">
        <v>0.70405702494316103</v>
      </c>
      <c r="K110">
        <v>4.2250905410316203E-2</v>
      </c>
      <c r="L110">
        <v>-0.50623581052633604</v>
      </c>
      <c r="M110" t="s">
        <v>159</v>
      </c>
      <c r="N110" t="s">
        <v>155</v>
      </c>
      <c r="O110" t="s">
        <v>155</v>
      </c>
      <c r="P110" t="s">
        <v>155</v>
      </c>
      <c r="Q110" t="s">
        <v>155</v>
      </c>
      <c r="R110" t="s">
        <v>155</v>
      </c>
      <c r="S110" t="s">
        <v>925</v>
      </c>
      <c r="T110" t="s">
        <v>357</v>
      </c>
      <c r="U110" t="s">
        <v>358</v>
      </c>
      <c r="V110" t="s">
        <v>926</v>
      </c>
      <c r="W110" t="s">
        <v>155</v>
      </c>
      <c r="X110" t="s">
        <v>155</v>
      </c>
    </row>
    <row r="111" spans="1:24" x14ac:dyDescent="0.25">
      <c r="A111" t="s">
        <v>927</v>
      </c>
      <c r="B111" t="s">
        <v>928</v>
      </c>
      <c r="C111" t="s">
        <v>929</v>
      </c>
      <c r="D111">
        <v>61819.136970902902</v>
      </c>
      <c r="E111">
        <v>56306.886271372598</v>
      </c>
      <c r="F111">
        <v>51694.581823416003</v>
      </c>
      <c r="G111">
        <v>33141.1</v>
      </c>
      <c r="H111">
        <v>35772.8583673705</v>
      </c>
      <c r="I111">
        <v>39407.852213807899</v>
      </c>
      <c r="J111">
        <v>1.5677415670450301</v>
      </c>
      <c r="K111">
        <v>4.0004107105340303E-3</v>
      </c>
      <c r="L111">
        <v>0.64868775928023703</v>
      </c>
      <c r="M111" t="s">
        <v>154</v>
      </c>
      <c r="N111" t="s">
        <v>155</v>
      </c>
      <c r="O111" t="s">
        <v>155</v>
      </c>
      <c r="P111" t="s">
        <v>930</v>
      </c>
      <c r="Q111" t="s">
        <v>155</v>
      </c>
      <c r="R111" t="s">
        <v>155</v>
      </c>
      <c r="S111" t="s">
        <v>301</v>
      </c>
      <c r="T111" t="s">
        <v>302</v>
      </c>
      <c r="U111" t="s">
        <v>303</v>
      </c>
      <c r="V111" t="s">
        <v>931</v>
      </c>
      <c r="W111" t="s">
        <v>182</v>
      </c>
      <c r="X111" t="s">
        <v>155</v>
      </c>
    </row>
    <row r="112" spans="1:24" x14ac:dyDescent="0.25">
      <c r="A112" t="s">
        <v>932</v>
      </c>
      <c r="B112" t="s">
        <v>933</v>
      </c>
      <c r="C112" t="s">
        <v>934</v>
      </c>
      <c r="D112">
        <v>160490.78082374801</v>
      </c>
      <c r="E112">
        <v>169173.84057303399</v>
      </c>
      <c r="F112">
        <v>157794.13139517701</v>
      </c>
      <c r="G112">
        <v>133761</v>
      </c>
      <c r="H112">
        <v>149796.19710456501</v>
      </c>
      <c r="I112">
        <v>115249.908708563</v>
      </c>
      <c r="J112">
        <v>1.22229204466675</v>
      </c>
      <c r="K112">
        <v>4.8829727406333498E-2</v>
      </c>
      <c r="L112">
        <v>0.28958903233639899</v>
      </c>
      <c r="M112" t="s">
        <v>154</v>
      </c>
      <c r="N112">
        <v>1</v>
      </c>
      <c r="O112" t="s">
        <v>935</v>
      </c>
      <c r="P112" t="s">
        <v>936</v>
      </c>
      <c r="Q112" t="s">
        <v>155</v>
      </c>
      <c r="R112" t="s">
        <v>937</v>
      </c>
      <c r="S112" t="s">
        <v>938</v>
      </c>
      <c r="T112" t="s">
        <v>324</v>
      </c>
      <c r="U112" t="s">
        <v>325</v>
      </c>
      <c r="V112" t="s">
        <v>939</v>
      </c>
      <c r="W112" t="s">
        <v>266</v>
      </c>
      <c r="X112" t="s">
        <v>155</v>
      </c>
    </row>
    <row r="113" spans="1:24" x14ac:dyDescent="0.25">
      <c r="A113" t="s">
        <v>940</v>
      </c>
      <c r="B113" t="s">
        <v>941</v>
      </c>
      <c r="C113" t="s">
        <v>942</v>
      </c>
      <c r="D113">
        <v>11564.2775972664</v>
      </c>
      <c r="E113">
        <v>13644.0228881821</v>
      </c>
      <c r="F113">
        <v>12084.888329588801</v>
      </c>
      <c r="G113">
        <v>8839.36</v>
      </c>
      <c r="H113">
        <v>9411.4339866148093</v>
      </c>
      <c r="I113">
        <v>8251.8930625557696</v>
      </c>
      <c r="J113">
        <v>1.4071474619100699</v>
      </c>
      <c r="K113">
        <v>7.1092627824210601E-3</v>
      </c>
      <c r="L113">
        <v>0.492773523612697</v>
      </c>
      <c r="M113" t="s">
        <v>154</v>
      </c>
      <c r="N113">
        <v>1</v>
      </c>
      <c r="O113" t="s">
        <v>619</v>
      </c>
      <c r="P113" t="s">
        <v>943</v>
      </c>
      <c r="Q113" t="s">
        <v>155</v>
      </c>
      <c r="R113" t="s">
        <v>944</v>
      </c>
      <c r="S113" t="s">
        <v>945</v>
      </c>
      <c r="T113" t="s">
        <v>381</v>
      </c>
      <c r="U113" t="s">
        <v>382</v>
      </c>
      <c r="V113" t="s">
        <v>946</v>
      </c>
      <c r="W113" t="s">
        <v>296</v>
      </c>
      <c r="X113" t="s">
        <v>155</v>
      </c>
    </row>
    <row r="114" spans="1:24" x14ac:dyDescent="0.25">
      <c r="A114" t="s">
        <v>947</v>
      </c>
      <c r="B114" t="s">
        <v>948</v>
      </c>
      <c r="C114" t="s">
        <v>949</v>
      </c>
      <c r="D114">
        <v>4300.1851630277197</v>
      </c>
      <c r="E114">
        <v>4781.1243391419603</v>
      </c>
      <c r="F114">
        <v>4705.9119085966104</v>
      </c>
      <c r="G114">
        <v>5418.22</v>
      </c>
      <c r="H114">
        <v>6286.8109017971701</v>
      </c>
      <c r="I114">
        <v>0</v>
      </c>
      <c r="J114">
        <v>0.785259006800197</v>
      </c>
      <c r="K114">
        <v>4.4535819688843098E-2</v>
      </c>
      <c r="L114">
        <v>-0.34875950942469303</v>
      </c>
      <c r="M114" t="s">
        <v>159</v>
      </c>
      <c r="N114">
        <v>4</v>
      </c>
      <c r="O114" t="s">
        <v>950</v>
      </c>
      <c r="P114" t="s">
        <v>155</v>
      </c>
      <c r="Q114" t="s">
        <v>155</v>
      </c>
      <c r="R114" t="s">
        <v>155</v>
      </c>
      <c r="S114" t="s">
        <v>951</v>
      </c>
      <c r="T114" t="s">
        <v>952</v>
      </c>
      <c r="U114" t="s">
        <v>953</v>
      </c>
      <c r="V114" t="s">
        <v>954</v>
      </c>
      <c r="W114" t="s">
        <v>155</v>
      </c>
      <c r="X114" t="s">
        <v>155</v>
      </c>
    </row>
    <row r="115" spans="1:24" x14ac:dyDescent="0.25">
      <c r="A115" t="s">
        <v>955</v>
      </c>
      <c r="B115" t="s">
        <v>956</v>
      </c>
      <c r="C115" t="s">
        <v>957</v>
      </c>
      <c r="D115">
        <v>13728.962294910199</v>
      </c>
      <c r="E115">
        <v>11173.368958867501</v>
      </c>
      <c r="F115">
        <v>13984.676776755899</v>
      </c>
      <c r="G115">
        <v>18181.599999999999</v>
      </c>
      <c r="H115">
        <v>21468.785486327299</v>
      </c>
      <c r="I115">
        <v>20620.660544134698</v>
      </c>
      <c r="J115">
        <v>0.64520214251598496</v>
      </c>
      <c r="K115">
        <v>5.8927635093535997E-3</v>
      </c>
      <c r="L115">
        <v>-0.63217686564356801</v>
      </c>
      <c r="M115" t="s">
        <v>159</v>
      </c>
      <c r="N115" t="s">
        <v>155</v>
      </c>
      <c r="O115" t="s">
        <v>155</v>
      </c>
      <c r="S115" t="s">
        <v>958</v>
      </c>
      <c r="T115" t="s">
        <v>249</v>
      </c>
      <c r="U115" t="s">
        <v>250</v>
      </c>
      <c r="V115" t="s">
        <v>155</v>
      </c>
      <c r="W115" t="s">
        <v>155</v>
      </c>
      <c r="X115" t="s">
        <v>155</v>
      </c>
    </row>
    <row r="116" spans="1:24" x14ac:dyDescent="0.25">
      <c r="A116" t="s">
        <v>959</v>
      </c>
      <c r="B116" t="s">
        <v>960</v>
      </c>
      <c r="C116" t="s">
        <v>961</v>
      </c>
      <c r="D116">
        <v>30021.924028089499</v>
      </c>
      <c r="E116">
        <v>28963.99322</v>
      </c>
      <c r="F116">
        <v>32680.154546076599</v>
      </c>
      <c r="G116">
        <v>25432.6</v>
      </c>
      <c r="H116">
        <v>22312.832554655899</v>
      </c>
      <c r="I116">
        <v>27059.354136625701</v>
      </c>
      <c r="J116">
        <v>1.2254038257266999</v>
      </c>
      <c r="K116">
        <v>3.4148940515266998E-2</v>
      </c>
      <c r="L116">
        <v>0.29325726054761198</v>
      </c>
      <c r="M116" t="s">
        <v>154</v>
      </c>
      <c r="N116" t="s">
        <v>155</v>
      </c>
      <c r="O116" t="s">
        <v>155</v>
      </c>
      <c r="P116" t="s">
        <v>155</v>
      </c>
      <c r="Q116" t="s">
        <v>155</v>
      </c>
      <c r="R116" t="s">
        <v>155</v>
      </c>
      <c r="S116" t="s">
        <v>155</v>
      </c>
      <c r="T116" t="s">
        <v>155</v>
      </c>
      <c r="U116" t="s">
        <v>155</v>
      </c>
      <c r="V116" t="s">
        <v>962</v>
      </c>
      <c r="W116" t="s">
        <v>296</v>
      </c>
      <c r="X116" t="s">
        <v>155</v>
      </c>
    </row>
    <row r="117" spans="1:24" x14ac:dyDescent="0.25">
      <c r="A117" t="s">
        <v>963</v>
      </c>
      <c r="B117" t="s">
        <v>964</v>
      </c>
      <c r="C117" t="s">
        <v>965</v>
      </c>
      <c r="D117">
        <v>18710.733238261699</v>
      </c>
      <c r="E117">
        <v>17609.4492893676</v>
      </c>
      <c r="F117">
        <v>15124.6552132451</v>
      </c>
      <c r="G117">
        <v>9970.18</v>
      </c>
      <c r="H117">
        <v>12702.959907471301</v>
      </c>
      <c r="I117">
        <v>14413.130386553899</v>
      </c>
      <c r="J117">
        <v>1.38716666122024</v>
      </c>
      <c r="K117">
        <v>4.5888929784588001E-2</v>
      </c>
      <c r="L117">
        <v>0.47214113075557201</v>
      </c>
      <c r="M117" t="s">
        <v>154</v>
      </c>
      <c r="N117">
        <v>2</v>
      </c>
      <c r="O117" t="s">
        <v>966</v>
      </c>
      <c r="P117" t="s">
        <v>967</v>
      </c>
      <c r="Q117" t="s">
        <v>968</v>
      </c>
      <c r="R117" t="s">
        <v>155</v>
      </c>
      <c r="S117" t="s">
        <v>969</v>
      </c>
      <c r="T117" t="s">
        <v>249</v>
      </c>
      <c r="U117" t="s">
        <v>250</v>
      </c>
      <c r="V117" t="s">
        <v>970</v>
      </c>
      <c r="W117" t="s">
        <v>296</v>
      </c>
      <c r="X117" t="s">
        <v>155</v>
      </c>
    </row>
    <row r="118" spans="1:24" x14ac:dyDescent="0.25">
      <c r="A118" t="s">
        <v>971</v>
      </c>
      <c r="B118" t="s">
        <v>972</v>
      </c>
      <c r="C118" t="s">
        <v>973</v>
      </c>
      <c r="D118">
        <v>189156.56859315</v>
      </c>
      <c r="E118">
        <v>206623.68627648801</v>
      </c>
      <c r="F118">
        <v>212513.939292172</v>
      </c>
      <c r="G118">
        <v>155398</v>
      </c>
      <c r="H118">
        <v>159492.947856585</v>
      </c>
      <c r="I118">
        <v>171611.28322891399</v>
      </c>
      <c r="J118">
        <v>1.25034204427915</v>
      </c>
      <c r="K118">
        <v>8.9350887222602298E-3</v>
      </c>
      <c r="L118">
        <v>0.32232281335358198</v>
      </c>
      <c r="M118" t="s">
        <v>154</v>
      </c>
      <c r="N118" t="s">
        <v>155</v>
      </c>
      <c r="O118" t="s">
        <v>155</v>
      </c>
      <c r="P118" t="s">
        <v>155</v>
      </c>
      <c r="Q118" t="s">
        <v>155</v>
      </c>
      <c r="R118" t="s">
        <v>155</v>
      </c>
      <c r="S118" t="s">
        <v>155</v>
      </c>
      <c r="T118" t="s">
        <v>155</v>
      </c>
      <c r="U118" t="s">
        <v>155</v>
      </c>
      <c r="V118" t="s">
        <v>155</v>
      </c>
      <c r="W118" t="s">
        <v>155</v>
      </c>
      <c r="X118" t="s">
        <v>155</v>
      </c>
    </row>
    <row r="119" spans="1:24" x14ac:dyDescent="0.25">
      <c r="A119" t="s">
        <v>974</v>
      </c>
      <c r="B119" t="s">
        <v>975</v>
      </c>
      <c r="C119" t="s">
        <v>976</v>
      </c>
      <c r="D119">
        <v>5332.1351164129301</v>
      </c>
      <c r="E119">
        <v>3926.1490148022699</v>
      </c>
      <c r="F119">
        <v>7544.6678981508103</v>
      </c>
      <c r="G119">
        <v>0</v>
      </c>
      <c r="H119">
        <v>0</v>
      </c>
      <c r="I119">
        <v>0</v>
      </c>
      <c r="J119" t="s">
        <v>514</v>
      </c>
      <c r="K119">
        <v>0</v>
      </c>
      <c r="L119" t="s">
        <v>514</v>
      </c>
      <c r="M119" t="s">
        <v>154</v>
      </c>
      <c r="N119">
        <v>1</v>
      </c>
      <c r="O119" t="s">
        <v>977</v>
      </c>
      <c r="P119" t="s">
        <v>978</v>
      </c>
      <c r="Q119" t="s">
        <v>155</v>
      </c>
      <c r="R119" t="s">
        <v>665</v>
      </c>
      <c r="S119" t="s">
        <v>155</v>
      </c>
      <c r="T119" t="s">
        <v>155</v>
      </c>
      <c r="U119" t="s">
        <v>155</v>
      </c>
      <c r="V119" t="s">
        <v>979</v>
      </c>
      <c r="W119" t="s">
        <v>594</v>
      </c>
      <c r="X119" t="s">
        <v>155</v>
      </c>
    </row>
    <row r="120" spans="1:24" x14ac:dyDescent="0.25">
      <c r="A120" t="s">
        <v>980</v>
      </c>
      <c r="B120" t="s">
        <v>981</v>
      </c>
      <c r="C120" t="s">
        <v>982</v>
      </c>
      <c r="D120">
        <v>35349.324631700598</v>
      </c>
      <c r="E120">
        <v>29387.612096456702</v>
      </c>
      <c r="F120">
        <v>30421.376679081601</v>
      </c>
      <c r="G120">
        <v>23838.1</v>
      </c>
      <c r="H120">
        <v>27740.704470984801</v>
      </c>
      <c r="I120">
        <v>25376.151519289298</v>
      </c>
      <c r="J120">
        <v>1.2365456153241801</v>
      </c>
      <c r="K120">
        <v>4.8441889881849103E-2</v>
      </c>
      <c r="L120">
        <v>0.30631546074535798</v>
      </c>
      <c r="M120" t="s">
        <v>154</v>
      </c>
      <c r="N120">
        <v>2</v>
      </c>
      <c r="O120" t="s">
        <v>983</v>
      </c>
      <c r="P120" t="s">
        <v>155</v>
      </c>
      <c r="Q120" t="s">
        <v>155</v>
      </c>
      <c r="R120" t="s">
        <v>155</v>
      </c>
      <c r="S120" t="s">
        <v>984</v>
      </c>
      <c r="T120" t="s">
        <v>357</v>
      </c>
      <c r="U120" t="s">
        <v>358</v>
      </c>
      <c r="V120" t="s">
        <v>985</v>
      </c>
      <c r="W120" t="s">
        <v>182</v>
      </c>
      <c r="X120" t="s">
        <v>155</v>
      </c>
    </row>
    <row r="121" spans="1:24" x14ac:dyDescent="0.25">
      <c r="A121" t="s">
        <v>986</v>
      </c>
      <c r="B121" t="s">
        <v>987</v>
      </c>
      <c r="C121" t="s">
        <v>988</v>
      </c>
      <c r="D121">
        <v>15340.128249658799</v>
      </c>
      <c r="E121">
        <v>13167.7674714102</v>
      </c>
      <c r="F121">
        <v>19163.101791978999</v>
      </c>
      <c r="G121">
        <v>0</v>
      </c>
      <c r="H121">
        <v>7078.1745926740996</v>
      </c>
      <c r="I121">
        <v>3744.1258863387702</v>
      </c>
      <c r="J121">
        <v>2.9365905216113002</v>
      </c>
      <c r="K121">
        <v>2.6937479750097401E-2</v>
      </c>
      <c r="L121">
        <v>1.55414211018912</v>
      </c>
      <c r="M121" t="s">
        <v>154</v>
      </c>
      <c r="N121">
        <v>2</v>
      </c>
      <c r="O121" t="s">
        <v>989</v>
      </c>
      <c r="P121" t="s">
        <v>990</v>
      </c>
      <c r="Q121" t="s">
        <v>991</v>
      </c>
      <c r="R121" t="s">
        <v>155</v>
      </c>
      <c r="S121" t="s">
        <v>992</v>
      </c>
      <c r="T121" t="s">
        <v>429</v>
      </c>
      <c r="U121" t="s">
        <v>430</v>
      </c>
      <c r="V121" t="s">
        <v>993</v>
      </c>
      <c r="W121" t="s">
        <v>594</v>
      </c>
      <c r="X121" t="s">
        <v>155</v>
      </c>
    </row>
    <row r="122" spans="1:24" x14ac:dyDescent="0.25">
      <c r="A122" t="s">
        <v>994</v>
      </c>
      <c r="B122" t="s">
        <v>995</v>
      </c>
      <c r="C122" t="s">
        <v>996</v>
      </c>
      <c r="D122">
        <v>4674.9581526287602</v>
      </c>
      <c r="E122">
        <v>3834.5087981135098</v>
      </c>
      <c r="F122">
        <v>4288.3693861568499</v>
      </c>
      <c r="G122">
        <v>0</v>
      </c>
      <c r="H122">
        <v>2030.38150271836</v>
      </c>
      <c r="I122">
        <v>2752.2683449789301</v>
      </c>
      <c r="J122">
        <v>1.78392547289949</v>
      </c>
      <c r="K122">
        <v>2.00392990155983E-2</v>
      </c>
      <c r="L122">
        <v>0.83505534500922096</v>
      </c>
      <c r="M122" t="s">
        <v>154</v>
      </c>
      <c r="N122">
        <v>1</v>
      </c>
      <c r="O122" t="s">
        <v>704</v>
      </c>
      <c r="P122" t="s">
        <v>155</v>
      </c>
      <c r="Q122" t="s">
        <v>155</v>
      </c>
      <c r="R122" t="s">
        <v>155</v>
      </c>
      <c r="S122" t="s">
        <v>997</v>
      </c>
      <c r="T122" t="s">
        <v>357</v>
      </c>
      <c r="U122" t="s">
        <v>358</v>
      </c>
      <c r="V122" t="s">
        <v>998</v>
      </c>
      <c r="W122" t="s">
        <v>310</v>
      </c>
      <c r="X122" t="s">
        <v>155</v>
      </c>
    </row>
    <row r="123" spans="1:24" x14ac:dyDescent="0.25">
      <c r="A123" t="s">
        <v>999</v>
      </c>
      <c r="B123" t="s">
        <v>1000</v>
      </c>
      <c r="C123" t="s">
        <v>1001</v>
      </c>
      <c r="D123">
        <v>0</v>
      </c>
      <c r="E123">
        <v>3341.8202534552302</v>
      </c>
      <c r="F123">
        <v>3286.25468811874</v>
      </c>
      <c r="G123">
        <v>0</v>
      </c>
      <c r="H123">
        <v>1564.0223093605</v>
      </c>
      <c r="I123">
        <v>2190.2284358240199</v>
      </c>
      <c r="J123">
        <v>1.7654854167840599</v>
      </c>
      <c r="K123">
        <v>4.4672030796227898E-2</v>
      </c>
      <c r="L123">
        <v>0.82006490423531797</v>
      </c>
      <c r="M123" t="s">
        <v>154</v>
      </c>
      <c r="N123" t="s">
        <v>155</v>
      </c>
      <c r="O123" t="s">
        <v>155</v>
      </c>
      <c r="P123" t="s">
        <v>155</v>
      </c>
      <c r="Q123" t="s">
        <v>155</v>
      </c>
      <c r="R123" t="s">
        <v>155</v>
      </c>
      <c r="S123" t="s">
        <v>1002</v>
      </c>
      <c r="T123" t="s">
        <v>1003</v>
      </c>
      <c r="U123" t="s">
        <v>1004</v>
      </c>
      <c r="V123" t="s">
        <v>1005</v>
      </c>
      <c r="W123" t="s">
        <v>182</v>
      </c>
      <c r="X123" t="s">
        <v>155</v>
      </c>
    </row>
    <row r="124" spans="1:24" x14ac:dyDescent="0.25">
      <c r="A124" t="s">
        <v>1006</v>
      </c>
      <c r="B124" t="s">
        <v>1007</v>
      </c>
      <c r="C124" t="s">
        <v>1008</v>
      </c>
      <c r="D124">
        <v>19725.943672302401</v>
      </c>
      <c r="E124">
        <v>15606.839476535701</v>
      </c>
      <c r="F124">
        <v>15056.798099547001</v>
      </c>
      <c r="G124">
        <v>0</v>
      </c>
      <c r="H124">
        <v>0</v>
      </c>
      <c r="I124">
        <v>0</v>
      </c>
      <c r="J124" t="s">
        <v>514</v>
      </c>
      <c r="K124">
        <v>0</v>
      </c>
      <c r="L124" t="s">
        <v>514</v>
      </c>
      <c r="M124" t="s">
        <v>154</v>
      </c>
      <c r="N124" t="s">
        <v>155</v>
      </c>
      <c r="O124" t="s">
        <v>155</v>
      </c>
      <c r="P124" t="s">
        <v>1007</v>
      </c>
      <c r="Q124" t="s">
        <v>1009</v>
      </c>
      <c r="R124" t="s">
        <v>155</v>
      </c>
      <c r="S124" t="s">
        <v>1010</v>
      </c>
      <c r="T124" t="s">
        <v>228</v>
      </c>
      <c r="U124" t="s">
        <v>229</v>
      </c>
      <c r="V124" t="s">
        <v>1011</v>
      </c>
      <c r="W124" t="s">
        <v>182</v>
      </c>
      <c r="X124" t="s">
        <v>155</v>
      </c>
    </row>
    <row r="125" spans="1:24" x14ac:dyDescent="0.25">
      <c r="A125" t="s">
        <v>1012</v>
      </c>
      <c r="B125" t="s">
        <v>1013</v>
      </c>
      <c r="C125" t="s">
        <v>1014</v>
      </c>
      <c r="D125">
        <v>68772.735351765194</v>
      </c>
      <c r="E125">
        <v>85575.118694394405</v>
      </c>
      <c r="F125">
        <v>27705.616976514499</v>
      </c>
      <c r="G125">
        <v>122719</v>
      </c>
      <c r="H125">
        <v>118439.69392878001</v>
      </c>
      <c r="I125">
        <v>111436.614231553</v>
      </c>
      <c r="J125">
        <v>0.51632414501638901</v>
      </c>
      <c r="K125">
        <v>3.14214871737954E-2</v>
      </c>
      <c r="L125">
        <v>-0.953651030042167</v>
      </c>
      <c r="M125" t="s">
        <v>159</v>
      </c>
      <c r="N125">
        <v>1</v>
      </c>
      <c r="O125" t="s">
        <v>193</v>
      </c>
      <c r="P125" t="s">
        <v>1015</v>
      </c>
      <c r="Q125" t="s">
        <v>155</v>
      </c>
      <c r="R125" t="s">
        <v>155</v>
      </c>
      <c r="S125" t="s">
        <v>1016</v>
      </c>
      <c r="T125" t="s">
        <v>239</v>
      </c>
      <c r="U125" t="s">
        <v>240</v>
      </c>
      <c r="V125" t="s">
        <v>1017</v>
      </c>
      <c r="W125" t="s">
        <v>374</v>
      </c>
      <c r="X125" t="s">
        <v>155</v>
      </c>
    </row>
    <row r="126" spans="1:24" x14ac:dyDescent="0.25">
      <c r="A126" t="s">
        <v>1018</v>
      </c>
      <c r="B126" t="s">
        <v>1019</v>
      </c>
      <c r="C126" t="s">
        <v>1020</v>
      </c>
      <c r="D126">
        <v>25639.687610803601</v>
      </c>
      <c r="E126">
        <v>28557.533855686001</v>
      </c>
      <c r="F126">
        <v>19789.304939040201</v>
      </c>
      <c r="G126">
        <v>38547.699999999997</v>
      </c>
      <c r="H126">
        <v>37502.691095318798</v>
      </c>
      <c r="I126">
        <v>40940.187108013401</v>
      </c>
      <c r="J126">
        <v>0.63241440073011301</v>
      </c>
      <c r="K126">
        <v>6.6414349840106801E-3</v>
      </c>
      <c r="L126">
        <v>-0.66105787515854497</v>
      </c>
      <c r="M126" t="s">
        <v>159</v>
      </c>
      <c r="N126" t="s">
        <v>155</v>
      </c>
      <c r="O126" t="s">
        <v>155</v>
      </c>
      <c r="P126" t="s">
        <v>155</v>
      </c>
      <c r="Q126" t="s">
        <v>155</v>
      </c>
      <c r="R126" t="s">
        <v>155</v>
      </c>
      <c r="S126" t="s">
        <v>155</v>
      </c>
      <c r="T126" t="s">
        <v>155</v>
      </c>
      <c r="U126" t="s">
        <v>155</v>
      </c>
      <c r="V126" t="s">
        <v>1021</v>
      </c>
      <c r="W126" t="s">
        <v>155</v>
      </c>
      <c r="X126" t="s">
        <v>155</v>
      </c>
    </row>
    <row r="127" spans="1:24" x14ac:dyDescent="0.25">
      <c r="A127" t="s">
        <v>1022</v>
      </c>
      <c r="B127" t="s">
        <v>1023</v>
      </c>
      <c r="C127" t="s">
        <v>1024</v>
      </c>
      <c r="D127">
        <v>13751.7656719036</v>
      </c>
      <c r="E127">
        <v>13126.816243044999</v>
      </c>
      <c r="F127">
        <v>15012.7541965567</v>
      </c>
      <c r="G127">
        <v>16464.2</v>
      </c>
      <c r="H127">
        <v>18518.3308441806</v>
      </c>
      <c r="I127">
        <v>0</v>
      </c>
      <c r="J127">
        <v>0.79832867244697903</v>
      </c>
      <c r="K127">
        <v>4.3564425027775702E-2</v>
      </c>
      <c r="L127">
        <v>-0.32494526762891801</v>
      </c>
      <c r="M127" t="s">
        <v>159</v>
      </c>
      <c r="N127" t="s">
        <v>155</v>
      </c>
      <c r="O127" t="s">
        <v>155</v>
      </c>
      <c r="P127" t="s">
        <v>155</v>
      </c>
      <c r="Q127" t="s">
        <v>155</v>
      </c>
      <c r="R127" t="s">
        <v>155</v>
      </c>
      <c r="S127" t="s">
        <v>1025</v>
      </c>
      <c r="T127" t="s">
        <v>429</v>
      </c>
      <c r="U127" t="s">
        <v>430</v>
      </c>
      <c r="V127" t="s">
        <v>1026</v>
      </c>
      <c r="W127" t="s">
        <v>317</v>
      </c>
      <c r="X127" t="s">
        <v>155</v>
      </c>
    </row>
    <row r="128" spans="1:24" x14ac:dyDescent="0.25">
      <c r="A128" t="s">
        <v>1027</v>
      </c>
      <c r="B128" t="s">
        <v>1028</v>
      </c>
      <c r="C128" t="s">
        <v>1029</v>
      </c>
      <c r="D128">
        <v>49616.262560523697</v>
      </c>
      <c r="E128">
        <v>52997.732254836999</v>
      </c>
      <c r="F128">
        <v>46278.024701115901</v>
      </c>
      <c r="G128">
        <v>60104.5</v>
      </c>
      <c r="H128">
        <v>65667.892498470406</v>
      </c>
      <c r="I128">
        <v>57781.736493136501</v>
      </c>
      <c r="J128">
        <v>0.81116137421939805</v>
      </c>
      <c r="K128">
        <v>1.9077995341226599E-2</v>
      </c>
      <c r="L128">
        <v>-0.30193913898208202</v>
      </c>
      <c r="M128" t="s">
        <v>159</v>
      </c>
      <c r="N128" t="s">
        <v>155</v>
      </c>
      <c r="O128" t="s">
        <v>155</v>
      </c>
      <c r="P128" t="s">
        <v>155</v>
      </c>
      <c r="Q128" t="s">
        <v>155</v>
      </c>
      <c r="R128" t="s">
        <v>155</v>
      </c>
      <c r="S128" t="s">
        <v>155</v>
      </c>
      <c r="T128" t="s">
        <v>155</v>
      </c>
      <c r="U128" t="s">
        <v>155</v>
      </c>
      <c r="V128" t="s">
        <v>1030</v>
      </c>
      <c r="W128" t="s">
        <v>473</v>
      </c>
      <c r="X128" t="s">
        <v>155</v>
      </c>
    </row>
    <row r="129" spans="1:24" x14ac:dyDescent="0.25">
      <c r="A129" t="s">
        <v>1031</v>
      </c>
      <c r="B129" t="s">
        <v>1032</v>
      </c>
      <c r="C129" t="s">
        <v>1033</v>
      </c>
      <c r="D129">
        <v>11280.9226302311</v>
      </c>
      <c r="E129">
        <v>13937.2084177377</v>
      </c>
      <c r="F129">
        <v>14432.7023162653</v>
      </c>
      <c r="G129">
        <v>10867.3</v>
      </c>
      <c r="H129">
        <v>9270.6667228016104</v>
      </c>
      <c r="I129">
        <v>9136.9703390125906</v>
      </c>
      <c r="J129">
        <v>1.35442932910534</v>
      </c>
      <c r="K129">
        <v>3.7172213224535303E-2</v>
      </c>
      <c r="L129">
        <v>0.43768511911457603</v>
      </c>
      <c r="M129" t="s">
        <v>154</v>
      </c>
      <c r="N129" t="s">
        <v>155</v>
      </c>
      <c r="O129" t="s">
        <v>155</v>
      </c>
      <c r="P129" t="s">
        <v>1032</v>
      </c>
      <c r="Q129" t="s">
        <v>155</v>
      </c>
      <c r="R129" t="s">
        <v>1034</v>
      </c>
      <c r="S129" t="s">
        <v>1035</v>
      </c>
      <c r="T129" t="s">
        <v>179</v>
      </c>
      <c r="U129" t="s">
        <v>180</v>
      </c>
      <c r="V129" t="s">
        <v>1036</v>
      </c>
      <c r="W129" t="s">
        <v>155</v>
      </c>
      <c r="X129" t="s">
        <v>155</v>
      </c>
    </row>
    <row r="130" spans="1:24" x14ac:dyDescent="0.25">
      <c r="A130" t="s">
        <v>1037</v>
      </c>
      <c r="B130" t="s">
        <v>1038</v>
      </c>
      <c r="C130" t="s">
        <v>1039</v>
      </c>
      <c r="D130">
        <v>1418.92223839127</v>
      </c>
      <c r="E130">
        <v>2779.3040744148202</v>
      </c>
      <c r="F130">
        <v>2517.5094550160402</v>
      </c>
      <c r="G130">
        <v>0</v>
      </c>
      <c r="H130">
        <v>0</v>
      </c>
      <c r="I130">
        <v>0</v>
      </c>
      <c r="J130" t="s">
        <v>514</v>
      </c>
      <c r="K130">
        <v>0</v>
      </c>
      <c r="L130" t="s">
        <v>514</v>
      </c>
      <c r="M130" t="s">
        <v>154</v>
      </c>
      <c r="N130">
        <v>2</v>
      </c>
      <c r="O130" t="s">
        <v>1040</v>
      </c>
      <c r="P130" t="s">
        <v>1041</v>
      </c>
      <c r="Q130" t="s">
        <v>155</v>
      </c>
      <c r="R130" t="s">
        <v>1042</v>
      </c>
      <c r="S130" t="s">
        <v>1043</v>
      </c>
      <c r="T130" t="s">
        <v>357</v>
      </c>
      <c r="U130" t="s">
        <v>358</v>
      </c>
      <c r="V130" t="s">
        <v>1044</v>
      </c>
      <c r="W130" t="s">
        <v>155</v>
      </c>
      <c r="X130" t="s">
        <v>155</v>
      </c>
    </row>
    <row r="131" spans="1:24" x14ac:dyDescent="0.25">
      <c r="A131" t="s">
        <v>1045</v>
      </c>
      <c r="B131" t="s">
        <v>1046</v>
      </c>
      <c r="C131" t="s">
        <v>1047</v>
      </c>
      <c r="D131">
        <v>9440.2094975679393</v>
      </c>
      <c r="E131">
        <v>6943.9071441529704</v>
      </c>
      <c r="F131">
        <v>11944.432533689</v>
      </c>
      <c r="G131">
        <v>0</v>
      </c>
      <c r="H131">
        <v>0</v>
      </c>
      <c r="I131">
        <v>0</v>
      </c>
      <c r="J131" t="s">
        <v>514</v>
      </c>
      <c r="K131">
        <v>0</v>
      </c>
      <c r="L131" t="s">
        <v>514</v>
      </c>
      <c r="M131" t="s">
        <v>154</v>
      </c>
      <c r="N131">
        <v>1</v>
      </c>
      <c r="O131" t="s">
        <v>1048</v>
      </c>
      <c r="P131" t="s">
        <v>1049</v>
      </c>
      <c r="Q131" t="s">
        <v>155</v>
      </c>
      <c r="R131" t="s">
        <v>155</v>
      </c>
      <c r="S131" t="s">
        <v>1050</v>
      </c>
      <c r="T131" t="s">
        <v>228</v>
      </c>
      <c r="U131" t="s">
        <v>229</v>
      </c>
      <c r="V131" t="s">
        <v>1051</v>
      </c>
      <c r="W131" t="s">
        <v>182</v>
      </c>
      <c r="X131" t="s">
        <v>155</v>
      </c>
    </row>
    <row r="132" spans="1:24" x14ac:dyDescent="0.25">
      <c r="A132" t="s">
        <v>1052</v>
      </c>
      <c r="B132" t="s">
        <v>1053</v>
      </c>
      <c r="C132" t="s">
        <v>1054</v>
      </c>
      <c r="D132">
        <v>37561.252200066199</v>
      </c>
      <c r="E132">
        <v>37966.420710107603</v>
      </c>
      <c r="F132">
        <v>41433.827581312296</v>
      </c>
      <c r="G132">
        <v>25568.1</v>
      </c>
      <c r="H132">
        <v>30273.051792471</v>
      </c>
      <c r="I132">
        <v>17807.303301829499</v>
      </c>
      <c r="J132">
        <v>1.5881052812544001</v>
      </c>
      <c r="K132">
        <v>1.9720414803017599E-2</v>
      </c>
      <c r="L132">
        <v>0.66730655713381903</v>
      </c>
      <c r="M132" t="s">
        <v>154</v>
      </c>
      <c r="N132" t="s">
        <v>155</v>
      </c>
      <c r="O132" t="s">
        <v>155</v>
      </c>
      <c r="P132" t="s">
        <v>1055</v>
      </c>
      <c r="Q132" t="s">
        <v>904</v>
      </c>
      <c r="R132" t="s">
        <v>1056</v>
      </c>
      <c r="S132" t="s">
        <v>155</v>
      </c>
      <c r="T132" t="s">
        <v>155</v>
      </c>
      <c r="U132" t="s">
        <v>155</v>
      </c>
      <c r="V132" t="s">
        <v>155</v>
      </c>
      <c r="W132" t="s">
        <v>182</v>
      </c>
      <c r="X132" t="s">
        <v>155</v>
      </c>
    </row>
    <row r="133" spans="1:24" x14ac:dyDescent="0.25">
      <c r="A133" t="s">
        <v>1057</v>
      </c>
      <c r="B133" t="s">
        <v>1058</v>
      </c>
      <c r="C133" t="s">
        <v>1059</v>
      </c>
      <c r="D133">
        <v>5284.2991533746299</v>
      </c>
      <c r="E133">
        <v>4931.0753151918898</v>
      </c>
      <c r="F133">
        <v>8184.9798457154002</v>
      </c>
      <c r="G133">
        <v>9852.08</v>
      </c>
      <c r="H133">
        <v>10337.0516598985</v>
      </c>
      <c r="I133">
        <v>8713.3377822343391</v>
      </c>
      <c r="J133">
        <v>0.636636061535235</v>
      </c>
      <c r="K133">
        <v>3.7031139730773301E-2</v>
      </c>
      <c r="L133">
        <v>-0.65145921575746402</v>
      </c>
      <c r="M133" t="s">
        <v>159</v>
      </c>
      <c r="N133">
        <v>1</v>
      </c>
      <c r="O133" t="s">
        <v>1060</v>
      </c>
      <c r="P133" t="s">
        <v>1061</v>
      </c>
      <c r="Q133" t="s">
        <v>155</v>
      </c>
      <c r="R133" t="s">
        <v>1062</v>
      </c>
      <c r="S133" t="s">
        <v>1063</v>
      </c>
      <c r="T133" t="s">
        <v>357</v>
      </c>
      <c r="U133" t="s">
        <v>358</v>
      </c>
      <c r="V133" t="s">
        <v>1064</v>
      </c>
      <c r="W133" t="s">
        <v>473</v>
      </c>
      <c r="X133" t="s">
        <v>155</v>
      </c>
    </row>
    <row r="134" spans="1:24" x14ac:dyDescent="0.25">
      <c r="A134" t="s">
        <v>1065</v>
      </c>
      <c r="B134" t="s">
        <v>1066</v>
      </c>
      <c r="C134" t="s">
        <v>1067</v>
      </c>
      <c r="D134">
        <v>17012.2395527847</v>
      </c>
      <c r="E134">
        <v>20010.6229854661</v>
      </c>
      <c r="F134">
        <v>17121.5931306444</v>
      </c>
      <c r="G134">
        <v>21836.9</v>
      </c>
      <c r="H134">
        <v>22053.744113901601</v>
      </c>
      <c r="I134">
        <v>22904.928189971401</v>
      </c>
      <c r="J134">
        <v>0.81059947241077401</v>
      </c>
      <c r="K134">
        <v>1.5139852607871099E-2</v>
      </c>
      <c r="L134">
        <v>-0.30293885849916302</v>
      </c>
      <c r="M134" t="s">
        <v>159</v>
      </c>
      <c r="N134">
        <v>2</v>
      </c>
      <c r="O134" t="s">
        <v>1068</v>
      </c>
      <c r="P134" t="s">
        <v>155</v>
      </c>
      <c r="Q134" t="s">
        <v>155</v>
      </c>
      <c r="R134" t="s">
        <v>155</v>
      </c>
      <c r="S134" t="s">
        <v>1069</v>
      </c>
      <c r="T134" t="s">
        <v>357</v>
      </c>
      <c r="U134" t="s">
        <v>358</v>
      </c>
      <c r="V134" t="s">
        <v>1070</v>
      </c>
      <c r="W134" t="s">
        <v>374</v>
      </c>
      <c r="X134" t="s">
        <v>155</v>
      </c>
    </row>
    <row r="135" spans="1:24" x14ac:dyDescent="0.25">
      <c r="A135" t="s">
        <v>1071</v>
      </c>
      <c r="B135" t="s">
        <v>1072</v>
      </c>
      <c r="C135" t="s">
        <v>1073</v>
      </c>
      <c r="D135">
        <v>11794.970056895299</v>
      </c>
      <c r="E135">
        <v>9510.0016483670697</v>
      </c>
      <c r="F135">
        <v>12506.6771900441</v>
      </c>
      <c r="G135">
        <v>15619.2</v>
      </c>
      <c r="H135">
        <v>19041.454521694199</v>
      </c>
      <c r="I135">
        <v>18720.1282100223</v>
      </c>
      <c r="J135">
        <v>0.63340489151758095</v>
      </c>
      <c r="K135">
        <v>1.00034133017436E-2</v>
      </c>
      <c r="L135">
        <v>-0.65880008615575902</v>
      </c>
      <c r="M135" t="s">
        <v>159</v>
      </c>
      <c r="N135">
        <v>2</v>
      </c>
      <c r="O135" t="s">
        <v>1074</v>
      </c>
      <c r="P135" t="s">
        <v>155</v>
      </c>
      <c r="Q135" t="s">
        <v>155</v>
      </c>
      <c r="R135" t="s">
        <v>155</v>
      </c>
      <c r="S135" t="s">
        <v>155</v>
      </c>
      <c r="T135" t="s">
        <v>155</v>
      </c>
      <c r="U135" t="s">
        <v>155</v>
      </c>
      <c r="V135" t="s">
        <v>1075</v>
      </c>
      <c r="W135" t="s">
        <v>155</v>
      </c>
      <c r="X135" t="s">
        <v>155</v>
      </c>
    </row>
    <row r="136" spans="1:24" x14ac:dyDescent="0.25">
      <c r="A136" t="s">
        <v>1076</v>
      </c>
      <c r="B136" t="s">
        <v>1077</v>
      </c>
      <c r="C136" t="s">
        <v>1078</v>
      </c>
      <c r="D136">
        <v>6656.4182274165396</v>
      </c>
      <c r="E136">
        <v>6710.6851613244098</v>
      </c>
      <c r="F136">
        <v>6205.4698267720396</v>
      </c>
      <c r="G136">
        <v>0</v>
      </c>
      <c r="H136">
        <v>4403.0606773227701</v>
      </c>
      <c r="I136">
        <v>3665.8350612455902</v>
      </c>
      <c r="J136">
        <v>1.6171211732611199</v>
      </c>
      <c r="K136">
        <v>5.4326379419637099E-3</v>
      </c>
      <c r="L136">
        <v>0.69342778611716005</v>
      </c>
      <c r="M136" t="s">
        <v>154</v>
      </c>
      <c r="N136">
        <v>1</v>
      </c>
      <c r="O136" t="s">
        <v>935</v>
      </c>
      <c r="P136" t="s">
        <v>1079</v>
      </c>
      <c r="Q136" t="s">
        <v>155</v>
      </c>
      <c r="R136" t="s">
        <v>937</v>
      </c>
      <c r="S136" t="s">
        <v>301</v>
      </c>
      <c r="T136" t="s">
        <v>302</v>
      </c>
      <c r="U136" t="s">
        <v>303</v>
      </c>
      <c r="V136" t="s">
        <v>939</v>
      </c>
      <c r="W136" t="s">
        <v>296</v>
      </c>
      <c r="X136" t="s">
        <v>155</v>
      </c>
    </row>
    <row r="137" spans="1:24" x14ac:dyDescent="0.25">
      <c r="A137" t="s">
        <v>1080</v>
      </c>
      <c r="B137" t="s">
        <v>1081</v>
      </c>
      <c r="C137" t="s">
        <v>1082</v>
      </c>
      <c r="D137">
        <v>10387.091606464999</v>
      </c>
      <c r="E137">
        <v>9119.42799192026</v>
      </c>
      <c r="F137">
        <v>9313.6206650712193</v>
      </c>
      <c r="G137">
        <v>11387.6</v>
      </c>
      <c r="H137">
        <v>11629.6082326675</v>
      </c>
      <c r="I137">
        <v>12264.393080699299</v>
      </c>
      <c r="J137">
        <v>0.81686032352895699</v>
      </c>
      <c r="K137">
        <v>1.0390537489675699E-2</v>
      </c>
      <c r="L137">
        <v>-0.29183868454511103</v>
      </c>
      <c r="M137" t="s">
        <v>159</v>
      </c>
      <c r="N137">
        <v>1</v>
      </c>
      <c r="O137" t="s">
        <v>193</v>
      </c>
      <c r="P137" t="s">
        <v>1081</v>
      </c>
      <c r="Q137" t="s">
        <v>155</v>
      </c>
      <c r="R137" t="s">
        <v>155</v>
      </c>
      <c r="S137" t="s">
        <v>1083</v>
      </c>
      <c r="T137" t="s">
        <v>195</v>
      </c>
      <c r="U137" t="s">
        <v>196</v>
      </c>
      <c r="V137" t="s">
        <v>1084</v>
      </c>
      <c r="W137" t="s">
        <v>374</v>
      </c>
      <c r="X137" t="s">
        <v>155</v>
      </c>
    </row>
    <row r="138" spans="1:24" x14ac:dyDescent="0.25">
      <c r="A138" t="s">
        <v>1085</v>
      </c>
      <c r="B138" t="s">
        <v>1086</v>
      </c>
      <c r="C138" t="s">
        <v>1087</v>
      </c>
      <c r="D138">
        <v>11831.3736542481</v>
      </c>
      <c r="E138">
        <v>15622.6304386302</v>
      </c>
      <c r="F138">
        <v>15511.672571339601</v>
      </c>
      <c r="G138">
        <v>10651.4</v>
      </c>
      <c r="H138">
        <v>9716.0123389638393</v>
      </c>
      <c r="I138">
        <v>10486.158834440501</v>
      </c>
      <c r="J138">
        <v>1.3925673764875</v>
      </c>
      <c r="K138">
        <v>3.4259918136662501E-2</v>
      </c>
      <c r="L138">
        <v>0.47774713106465599</v>
      </c>
      <c r="M138" t="s">
        <v>154</v>
      </c>
      <c r="N138">
        <v>1</v>
      </c>
      <c r="O138" t="s">
        <v>164</v>
      </c>
      <c r="P138" t="s">
        <v>1088</v>
      </c>
      <c r="Q138" t="s">
        <v>155</v>
      </c>
      <c r="R138" t="s">
        <v>155</v>
      </c>
      <c r="S138" t="s">
        <v>1089</v>
      </c>
      <c r="T138" t="s">
        <v>168</v>
      </c>
      <c r="U138" t="s">
        <v>169</v>
      </c>
      <c r="V138" t="s">
        <v>170</v>
      </c>
      <c r="W138" t="s">
        <v>182</v>
      </c>
      <c r="X138" t="s">
        <v>155</v>
      </c>
    </row>
    <row r="139" spans="1:24" x14ac:dyDescent="0.25">
      <c r="A139" t="s">
        <v>1090</v>
      </c>
      <c r="B139" t="s">
        <v>1091</v>
      </c>
      <c r="C139" t="s">
        <v>1092</v>
      </c>
      <c r="D139">
        <v>9281.4550456291709</v>
      </c>
      <c r="E139">
        <v>9832.8110228120895</v>
      </c>
      <c r="F139">
        <v>10823.947212159601</v>
      </c>
      <c r="G139">
        <v>12000.2</v>
      </c>
      <c r="H139">
        <v>12458.4026799812</v>
      </c>
      <c r="I139">
        <v>12985.1498443613</v>
      </c>
      <c r="J139">
        <v>0.79955162776855204</v>
      </c>
      <c r="K139">
        <v>9.3811389502384494E-3</v>
      </c>
      <c r="L139">
        <v>-0.32273690205619099</v>
      </c>
      <c r="M139" t="s">
        <v>159</v>
      </c>
      <c r="N139">
        <v>2</v>
      </c>
      <c r="O139" t="s">
        <v>1093</v>
      </c>
      <c r="P139" t="s">
        <v>155</v>
      </c>
      <c r="Q139" t="s">
        <v>155</v>
      </c>
      <c r="R139" t="s">
        <v>155</v>
      </c>
      <c r="S139" t="s">
        <v>301</v>
      </c>
      <c r="T139" t="s">
        <v>302</v>
      </c>
      <c r="U139" t="s">
        <v>303</v>
      </c>
      <c r="V139" t="s">
        <v>1094</v>
      </c>
      <c r="W139" t="s">
        <v>182</v>
      </c>
      <c r="X139" t="s">
        <v>1095</v>
      </c>
    </row>
    <row r="140" spans="1:24" x14ac:dyDescent="0.25">
      <c r="A140" t="s">
        <v>1096</v>
      </c>
      <c r="B140" t="s">
        <v>1097</v>
      </c>
      <c r="C140" t="s">
        <v>1098</v>
      </c>
      <c r="D140">
        <v>28491.848109017101</v>
      </c>
      <c r="E140">
        <v>34284.599988140399</v>
      </c>
      <c r="F140">
        <v>31976.189675554</v>
      </c>
      <c r="G140">
        <v>20912.400000000001</v>
      </c>
      <c r="H140">
        <v>25008.8363773028</v>
      </c>
      <c r="I140">
        <v>24846.3602124807</v>
      </c>
      <c r="J140">
        <v>1.3389268865800501</v>
      </c>
      <c r="K140">
        <v>2.05407593185939E-2</v>
      </c>
      <c r="L140">
        <v>0.42107718303095598</v>
      </c>
      <c r="M140" t="s">
        <v>154</v>
      </c>
      <c r="N140">
        <v>2</v>
      </c>
      <c r="O140" t="s">
        <v>1099</v>
      </c>
      <c r="P140" t="s">
        <v>155</v>
      </c>
      <c r="Q140" t="s">
        <v>155</v>
      </c>
      <c r="R140" t="s">
        <v>1100</v>
      </c>
      <c r="S140" t="s">
        <v>1101</v>
      </c>
      <c r="T140" t="s">
        <v>381</v>
      </c>
      <c r="U140" t="s">
        <v>382</v>
      </c>
      <c r="V140" t="s">
        <v>1102</v>
      </c>
      <c r="W140" t="s">
        <v>296</v>
      </c>
      <c r="X140" t="s">
        <v>155</v>
      </c>
    </row>
    <row r="141" spans="1:24" x14ac:dyDescent="0.25">
      <c r="A141" t="s">
        <v>1103</v>
      </c>
      <c r="B141" t="s">
        <v>1104</v>
      </c>
      <c r="C141" t="s">
        <v>1105</v>
      </c>
      <c r="D141">
        <v>39165.157886803601</v>
      </c>
      <c r="E141">
        <v>37822.617681966498</v>
      </c>
      <c r="F141">
        <v>40125.892251601501</v>
      </c>
      <c r="G141">
        <v>52705</v>
      </c>
      <c r="H141">
        <v>46910.260397554797</v>
      </c>
      <c r="I141">
        <v>50344.408842286502</v>
      </c>
      <c r="J141">
        <v>0.78096776562679204</v>
      </c>
      <c r="K141">
        <v>3.7690988906955401E-3</v>
      </c>
      <c r="L141">
        <v>-0.35666509239730698</v>
      </c>
      <c r="M141" t="s">
        <v>159</v>
      </c>
      <c r="N141" t="s">
        <v>155</v>
      </c>
      <c r="O141" t="s">
        <v>155</v>
      </c>
      <c r="P141" t="s">
        <v>155</v>
      </c>
      <c r="Q141" t="s">
        <v>155</v>
      </c>
      <c r="R141" t="s">
        <v>155</v>
      </c>
      <c r="S141" t="s">
        <v>155</v>
      </c>
      <c r="T141" t="s">
        <v>155</v>
      </c>
      <c r="U141" t="s">
        <v>155</v>
      </c>
      <c r="V141" t="s">
        <v>155</v>
      </c>
      <c r="W141" t="s">
        <v>310</v>
      </c>
      <c r="X141" t="s">
        <v>155</v>
      </c>
    </row>
    <row r="142" spans="1:24" x14ac:dyDescent="0.25">
      <c r="A142" t="s">
        <v>1106</v>
      </c>
      <c r="B142" t="s">
        <v>1107</v>
      </c>
      <c r="C142" t="s">
        <v>1108</v>
      </c>
      <c r="D142">
        <v>10756.444959381501</v>
      </c>
      <c r="E142">
        <v>10492.5784737389</v>
      </c>
      <c r="F142">
        <v>12987.7883408908</v>
      </c>
      <c r="G142">
        <v>16314.7</v>
      </c>
      <c r="H142">
        <v>14977.249370704099</v>
      </c>
      <c r="I142">
        <v>13277.362078864</v>
      </c>
      <c r="J142">
        <v>0.76817008521102004</v>
      </c>
      <c r="K142">
        <v>4.3586445756343302E-2</v>
      </c>
      <c r="L142">
        <v>-0.38050231268728302</v>
      </c>
      <c r="M142" t="s">
        <v>159</v>
      </c>
      <c r="N142">
        <v>1</v>
      </c>
      <c r="O142" t="s">
        <v>1109</v>
      </c>
      <c r="P142" t="s">
        <v>1110</v>
      </c>
      <c r="Q142" t="s">
        <v>1111</v>
      </c>
      <c r="R142" t="s">
        <v>1112</v>
      </c>
      <c r="S142" t="s">
        <v>1113</v>
      </c>
      <c r="T142" t="s">
        <v>763</v>
      </c>
      <c r="U142" t="s">
        <v>764</v>
      </c>
      <c r="V142" t="s">
        <v>1114</v>
      </c>
      <c r="W142" t="s">
        <v>473</v>
      </c>
      <c r="X142" t="s">
        <v>155</v>
      </c>
    </row>
    <row r="143" spans="1:24" x14ac:dyDescent="0.25">
      <c r="A143" t="s">
        <v>1115</v>
      </c>
      <c r="B143" t="s">
        <v>1116</v>
      </c>
      <c r="C143" t="s">
        <v>1117</v>
      </c>
      <c r="D143">
        <v>5112.01606118368</v>
      </c>
      <c r="E143">
        <v>4497.2870591463097</v>
      </c>
      <c r="F143">
        <v>4403.57896397895</v>
      </c>
      <c r="G143">
        <v>2873.05</v>
      </c>
      <c r="H143">
        <v>1589.72503693574</v>
      </c>
      <c r="I143">
        <v>876.85122638365101</v>
      </c>
      <c r="J143">
        <v>2.6243188929851802</v>
      </c>
      <c r="K143">
        <v>9.8319002603832698E-3</v>
      </c>
      <c r="L143">
        <v>1.39194303907751</v>
      </c>
      <c r="M143" t="s">
        <v>154</v>
      </c>
      <c r="N143">
        <v>3</v>
      </c>
      <c r="O143" t="s">
        <v>1118</v>
      </c>
      <c r="P143" t="s">
        <v>1119</v>
      </c>
      <c r="Q143" t="s">
        <v>1120</v>
      </c>
      <c r="R143" t="s">
        <v>1121</v>
      </c>
      <c r="S143" t="s">
        <v>1122</v>
      </c>
      <c r="T143" t="s">
        <v>168</v>
      </c>
      <c r="U143" t="s">
        <v>169</v>
      </c>
      <c r="V143" t="s">
        <v>1123</v>
      </c>
      <c r="W143" t="s">
        <v>182</v>
      </c>
      <c r="X143" t="s">
        <v>155</v>
      </c>
    </row>
    <row r="144" spans="1:24" x14ac:dyDescent="0.25">
      <c r="A144" t="s">
        <v>1124</v>
      </c>
      <c r="B144" t="s">
        <v>1125</v>
      </c>
      <c r="C144" t="s">
        <v>1126</v>
      </c>
      <c r="D144">
        <v>48409.012924717499</v>
      </c>
      <c r="E144">
        <v>46428.165658097598</v>
      </c>
      <c r="F144">
        <v>50240.816920167803</v>
      </c>
      <c r="G144">
        <v>35831.800000000003</v>
      </c>
      <c r="H144">
        <v>26538.529983554599</v>
      </c>
      <c r="I144">
        <v>35744.924238257197</v>
      </c>
      <c r="J144">
        <v>1.4786487244379101</v>
      </c>
      <c r="K144">
        <v>8.7668373674587002E-3</v>
      </c>
      <c r="L144">
        <v>0.56427935892533099</v>
      </c>
      <c r="M144" t="s">
        <v>154</v>
      </c>
      <c r="N144">
        <v>2</v>
      </c>
      <c r="O144" t="s">
        <v>1127</v>
      </c>
      <c r="P144" t="s">
        <v>1128</v>
      </c>
      <c r="Q144" t="s">
        <v>155</v>
      </c>
      <c r="R144" t="s">
        <v>1129</v>
      </c>
      <c r="S144" t="s">
        <v>1130</v>
      </c>
      <c r="T144" t="s">
        <v>195</v>
      </c>
      <c r="U144" t="s">
        <v>196</v>
      </c>
      <c r="V144" t="s">
        <v>1131</v>
      </c>
      <c r="W144" t="s">
        <v>155</v>
      </c>
      <c r="X144" t="s">
        <v>155</v>
      </c>
    </row>
    <row r="145" spans="1:24" x14ac:dyDescent="0.25">
      <c r="A145" t="s">
        <v>1132</v>
      </c>
      <c r="B145" t="s">
        <v>1133</v>
      </c>
      <c r="C145" t="s">
        <v>1134</v>
      </c>
      <c r="D145">
        <v>61043.208609349698</v>
      </c>
      <c r="E145">
        <v>60666.349813357599</v>
      </c>
      <c r="F145">
        <v>55002.089275250401</v>
      </c>
      <c r="G145">
        <v>65147.7</v>
      </c>
      <c r="H145">
        <v>73365.622373277802</v>
      </c>
      <c r="I145">
        <v>74726.637786929205</v>
      </c>
      <c r="J145">
        <v>0.82869855896237399</v>
      </c>
      <c r="K145">
        <v>2.7094787515392401E-2</v>
      </c>
      <c r="L145">
        <v>-0.271080681436764</v>
      </c>
      <c r="M145" t="s">
        <v>159</v>
      </c>
      <c r="N145">
        <v>2</v>
      </c>
      <c r="O145" t="s">
        <v>1135</v>
      </c>
      <c r="P145" t="s">
        <v>1136</v>
      </c>
      <c r="Q145" t="s">
        <v>1137</v>
      </c>
      <c r="R145" t="s">
        <v>1138</v>
      </c>
      <c r="S145" t="s">
        <v>1133</v>
      </c>
      <c r="T145" t="s">
        <v>396</v>
      </c>
      <c r="U145" t="s">
        <v>397</v>
      </c>
      <c r="V145" t="s">
        <v>1139</v>
      </c>
      <c r="W145" t="s">
        <v>594</v>
      </c>
      <c r="X145" t="s">
        <v>155</v>
      </c>
    </row>
    <row r="146" spans="1:24" x14ac:dyDescent="0.25">
      <c r="A146" t="s">
        <v>1140</v>
      </c>
      <c r="B146" t="s">
        <v>1141</v>
      </c>
      <c r="C146" t="s">
        <v>1142</v>
      </c>
      <c r="D146">
        <v>219842.96053022399</v>
      </c>
      <c r="E146">
        <v>202474.87416884501</v>
      </c>
      <c r="F146">
        <v>199239.65484546599</v>
      </c>
      <c r="G146">
        <v>160360</v>
      </c>
      <c r="H146">
        <v>181586.57551327499</v>
      </c>
      <c r="I146">
        <v>165329.97324128399</v>
      </c>
      <c r="J146">
        <v>1.22528331157936</v>
      </c>
      <c r="K146">
        <v>1.36242747144459E-2</v>
      </c>
      <c r="L146">
        <v>0.29311536959775197</v>
      </c>
      <c r="M146" t="s">
        <v>154</v>
      </c>
      <c r="N146" t="s">
        <v>155</v>
      </c>
      <c r="O146" t="s">
        <v>155</v>
      </c>
      <c r="P146" t="s">
        <v>1141</v>
      </c>
      <c r="Q146" t="s">
        <v>1143</v>
      </c>
      <c r="R146" t="s">
        <v>1144</v>
      </c>
      <c r="S146" t="s">
        <v>1145</v>
      </c>
      <c r="T146" t="s">
        <v>258</v>
      </c>
      <c r="U146" t="s">
        <v>259</v>
      </c>
      <c r="V146" t="s">
        <v>1146</v>
      </c>
      <c r="W146" t="s">
        <v>182</v>
      </c>
      <c r="X146" t="s">
        <v>155</v>
      </c>
    </row>
    <row r="147" spans="1:24" x14ac:dyDescent="0.25">
      <c r="A147" t="s">
        <v>1147</v>
      </c>
      <c r="B147" t="s">
        <v>1148</v>
      </c>
      <c r="C147" t="s">
        <v>1149</v>
      </c>
      <c r="D147">
        <v>26351.500647805799</v>
      </c>
      <c r="E147">
        <v>0</v>
      </c>
      <c r="F147">
        <v>28500.725330498099</v>
      </c>
      <c r="G147">
        <v>19292.8</v>
      </c>
      <c r="H147">
        <v>20239.609737370502</v>
      </c>
      <c r="I147">
        <v>18760.927654085001</v>
      </c>
      <c r="J147">
        <v>1.41145356655315</v>
      </c>
      <c r="K147">
        <v>3.81027223095735E-3</v>
      </c>
      <c r="L147">
        <v>0.49718166835162497</v>
      </c>
      <c r="M147" t="s">
        <v>154</v>
      </c>
      <c r="N147">
        <v>1</v>
      </c>
      <c r="O147" t="s">
        <v>591</v>
      </c>
      <c r="P147" t="s">
        <v>1150</v>
      </c>
      <c r="Q147" t="s">
        <v>155</v>
      </c>
      <c r="R147" t="s">
        <v>155</v>
      </c>
      <c r="S147" t="s">
        <v>1151</v>
      </c>
      <c r="T147" t="s">
        <v>195</v>
      </c>
      <c r="U147" t="s">
        <v>196</v>
      </c>
      <c r="V147" t="s">
        <v>593</v>
      </c>
      <c r="W147" t="s">
        <v>266</v>
      </c>
      <c r="X147" t="s">
        <v>155</v>
      </c>
    </row>
    <row r="148" spans="1:24" x14ac:dyDescent="0.25">
      <c r="A148" t="s">
        <v>1152</v>
      </c>
      <c r="B148" t="s">
        <v>1153</v>
      </c>
      <c r="C148" t="s">
        <v>1154</v>
      </c>
      <c r="D148">
        <v>37041.8873940134</v>
      </c>
      <c r="E148">
        <v>39705.953094444201</v>
      </c>
      <c r="F148">
        <v>30921.243367565301</v>
      </c>
      <c r="G148">
        <v>51566</v>
      </c>
      <c r="H148">
        <v>44486.021180424803</v>
      </c>
      <c r="I148">
        <v>44948.456815249199</v>
      </c>
      <c r="J148">
        <v>0.76360793513995195</v>
      </c>
      <c r="K148">
        <v>3.2640565503797403E-2</v>
      </c>
      <c r="L148">
        <v>-0.38909600009787398</v>
      </c>
      <c r="M148" t="s">
        <v>159</v>
      </c>
      <c r="N148">
        <v>2</v>
      </c>
      <c r="O148" t="s">
        <v>1155</v>
      </c>
      <c r="P148" t="s">
        <v>1156</v>
      </c>
      <c r="Q148" t="s">
        <v>155</v>
      </c>
      <c r="R148" t="s">
        <v>155</v>
      </c>
      <c r="S148" t="s">
        <v>155</v>
      </c>
      <c r="T148" t="s">
        <v>155</v>
      </c>
      <c r="U148" t="s">
        <v>155</v>
      </c>
      <c r="V148" t="s">
        <v>1157</v>
      </c>
      <c r="W148" t="s">
        <v>155</v>
      </c>
      <c r="X148" t="s">
        <v>155</v>
      </c>
    </row>
    <row r="149" spans="1:24" x14ac:dyDescent="0.25">
      <c r="A149" t="s">
        <v>1158</v>
      </c>
      <c r="B149" t="s">
        <v>1159</v>
      </c>
      <c r="C149" t="s">
        <v>1160</v>
      </c>
      <c r="D149">
        <v>25702.882619691401</v>
      </c>
      <c r="E149">
        <v>24462.9373845671</v>
      </c>
      <c r="F149">
        <v>29110.8071446465</v>
      </c>
      <c r="G149">
        <v>39889.1</v>
      </c>
      <c r="H149">
        <v>33366.860460508396</v>
      </c>
      <c r="I149">
        <v>36839.291635878697</v>
      </c>
      <c r="J149">
        <v>0.72007307889625705</v>
      </c>
      <c r="K149">
        <v>1.1800364664880599E-2</v>
      </c>
      <c r="L149">
        <v>-0.47378476442815598</v>
      </c>
      <c r="M149" t="s">
        <v>159</v>
      </c>
      <c r="N149">
        <v>2</v>
      </c>
      <c r="O149" t="s">
        <v>1161</v>
      </c>
      <c r="P149" t="s">
        <v>155</v>
      </c>
      <c r="Q149" t="s">
        <v>155</v>
      </c>
      <c r="R149" t="s">
        <v>155</v>
      </c>
      <c r="S149" t="s">
        <v>1162</v>
      </c>
      <c r="T149" t="s">
        <v>195</v>
      </c>
      <c r="U149" t="s">
        <v>196</v>
      </c>
      <c r="V149" t="s">
        <v>1163</v>
      </c>
      <c r="W149" t="s">
        <v>155</v>
      </c>
      <c r="X149" t="s">
        <v>155</v>
      </c>
    </row>
    <row r="150" spans="1:24" x14ac:dyDescent="0.25">
      <c r="A150" t="s">
        <v>1164</v>
      </c>
      <c r="B150" t="s">
        <v>1165</v>
      </c>
      <c r="C150" t="s">
        <v>1166</v>
      </c>
      <c r="D150">
        <v>83132.318390705303</v>
      </c>
      <c r="E150">
        <v>83523.135806746897</v>
      </c>
      <c r="F150">
        <v>85304.294532604501</v>
      </c>
      <c r="G150">
        <v>64637.599999999999</v>
      </c>
      <c r="H150">
        <v>67664.027744680105</v>
      </c>
      <c r="I150">
        <v>59759.156231661698</v>
      </c>
      <c r="J150">
        <v>1.3118750403574999</v>
      </c>
      <c r="K150">
        <v>1.13645589109956E-3</v>
      </c>
      <c r="L150">
        <v>0.39163030589937597</v>
      </c>
      <c r="M150" t="s">
        <v>154</v>
      </c>
      <c r="N150" t="s">
        <v>155</v>
      </c>
      <c r="O150" t="s">
        <v>155</v>
      </c>
      <c r="P150" t="s">
        <v>1167</v>
      </c>
      <c r="Q150" t="s">
        <v>155</v>
      </c>
      <c r="R150" t="s">
        <v>1168</v>
      </c>
      <c r="S150" t="s">
        <v>155</v>
      </c>
      <c r="T150" t="s">
        <v>155</v>
      </c>
      <c r="U150" t="s">
        <v>155</v>
      </c>
      <c r="V150" t="s">
        <v>1169</v>
      </c>
      <c r="W150" t="s">
        <v>317</v>
      </c>
      <c r="X150" t="s">
        <v>155</v>
      </c>
    </row>
    <row r="151" spans="1:24" x14ac:dyDescent="0.25">
      <c r="A151" t="s">
        <v>1170</v>
      </c>
      <c r="B151" t="s">
        <v>1171</v>
      </c>
      <c r="C151" t="s">
        <v>1172</v>
      </c>
      <c r="D151">
        <v>19765.517245829102</v>
      </c>
      <c r="E151">
        <v>19793.8657124481</v>
      </c>
      <c r="F151">
        <v>21654.216515657499</v>
      </c>
      <c r="G151">
        <v>17333.8</v>
      </c>
      <c r="H151">
        <v>14544.6108367794</v>
      </c>
      <c r="I151">
        <v>15654.055000931099</v>
      </c>
      <c r="J151">
        <v>1.28782713867476</v>
      </c>
      <c r="K151">
        <v>1.12026632525566E-2</v>
      </c>
      <c r="L151">
        <v>0.36493895765041501</v>
      </c>
      <c r="M151" t="s">
        <v>154</v>
      </c>
      <c r="N151">
        <v>3</v>
      </c>
      <c r="O151" t="s">
        <v>1173</v>
      </c>
      <c r="P151" t="s">
        <v>1174</v>
      </c>
      <c r="Q151" t="s">
        <v>155</v>
      </c>
      <c r="R151" t="s">
        <v>1175</v>
      </c>
      <c r="S151" t="s">
        <v>1176</v>
      </c>
      <c r="T151" t="s">
        <v>357</v>
      </c>
      <c r="U151" t="s">
        <v>358</v>
      </c>
      <c r="V151" t="s">
        <v>1177</v>
      </c>
      <c r="W151" t="s">
        <v>182</v>
      </c>
      <c r="X151" t="s">
        <v>155</v>
      </c>
    </row>
    <row r="152" spans="1:24" x14ac:dyDescent="0.25">
      <c r="A152" t="s">
        <v>1178</v>
      </c>
      <c r="B152" t="s">
        <v>1179</v>
      </c>
      <c r="C152" t="s">
        <v>1180</v>
      </c>
      <c r="D152">
        <v>243620.849553943</v>
      </c>
      <c r="E152">
        <v>264083.83914616698</v>
      </c>
      <c r="F152">
        <v>249971.27678986601</v>
      </c>
      <c r="G152">
        <v>295971</v>
      </c>
      <c r="H152">
        <v>327131.619801166</v>
      </c>
      <c r="I152">
        <v>324489.90770601702</v>
      </c>
      <c r="J152">
        <v>0.79957992860410398</v>
      </c>
      <c r="K152">
        <v>5.5920139518929896E-3</v>
      </c>
      <c r="L152">
        <v>-0.32268583749562202</v>
      </c>
      <c r="M152" t="s">
        <v>159</v>
      </c>
      <c r="N152">
        <v>3</v>
      </c>
      <c r="O152" t="s">
        <v>1181</v>
      </c>
      <c r="P152" t="s">
        <v>1179</v>
      </c>
      <c r="Q152" t="s">
        <v>1182</v>
      </c>
      <c r="R152" t="s">
        <v>1183</v>
      </c>
      <c r="S152" t="s">
        <v>1184</v>
      </c>
      <c r="T152" t="s">
        <v>1185</v>
      </c>
      <c r="U152" t="s">
        <v>1186</v>
      </c>
      <c r="V152" t="s">
        <v>1187</v>
      </c>
      <c r="W152" t="s">
        <v>473</v>
      </c>
      <c r="X152" t="s">
        <v>155</v>
      </c>
    </row>
    <row r="153" spans="1:24" x14ac:dyDescent="0.25">
      <c r="A153" t="s">
        <v>1188</v>
      </c>
      <c r="B153" t="s">
        <v>1189</v>
      </c>
      <c r="C153" t="s">
        <v>1190</v>
      </c>
      <c r="D153">
        <v>91573.3513982351</v>
      </c>
      <c r="E153">
        <v>93089.405916710894</v>
      </c>
      <c r="F153">
        <v>77309.904667101902</v>
      </c>
      <c r="G153">
        <v>75940.100000000006</v>
      </c>
      <c r="H153">
        <v>64041.5302536237</v>
      </c>
      <c r="I153">
        <v>69589.115653733505</v>
      </c>
      <c r="J153">
        <v>1.25004404048767</v>
      </c>
      <c r="K153">
        <v>4.5535423145979297E-2</v>
      </c>
      <c r="L153">
        <v>0.321978923586489</v>
      </c>
      <c r="M153" t="s">
        <v>154</v>
      </c>
      <c r="N153" t="s">
        <v>155</v>
      </c>
      <c r="O153" t="s">
        <v>155</v>
      </c>
      <c r="P153" t="s">
        <v>1191</v>
      </c>
      <c r="Q153" t="s">
        <v>155</v>
      </c>
      <c r="S153" t="s">
        <v>1192</v>
      </c>
      <c r="T153" t="s">
        <v>179</v>
      </c>
      <c r="U153" t="s">
        <v>180</v>
      </c>
      <c r="V153" t="s">
        <v>181</v>
      </c>
      <c r="W153" t="s">
        <v>182</v>
      </c>
      <c r="X153" t="s">
        <v>155</v>
      </c>
    </row>
    <row r="154" spans="1:24" x14ac:dyDescent="0.25">
      <c r="A154" t="s">
        <v>1193</v>
      </c>
      <c r="B154" t="s">
        <v>1194</v>
      </c>
      <c r="C154" t="s">
        <v>1195</v>
      </c>
      <c r="D154">
        <v>9697.3968225735607</v>
      </c>
      <c r="E154">
        <v>13893.309543114899</v>
      </c>
      <c r="F154">
        <v>13372.6983352059</v>
      </c>
      <c r="G154">
        <v>7790.94</v>
      </c>
      <c r="H154">
        <v>5983.2116028240998</v>
      </c>
      <c r="I154">
        <v>8858.3011140746203</v>
      </c>
      <c r="J154">
        <v>1.63320366392703</v>
      </c>
      <c r="K154">
        <v>3.79034204753139E-2</v>
      </c>
      <c r="L154">
        <v>0.70770470921956297</v>
      </c>
      <c r="M154" t="s">
        <v>154</v>
      </c>
      <c r="N154">
        <v>1</v>
      </c>
      <c r="O154" t="s">
        <v>1196</v>
      </c>
      <c r="P154" t="s">
        <v>1197</v>
      </c>
      <c r="Q154" t="s">
        <v>155</v>
      </c>
      <c r="R154" t="s">
        <v>155</v>
      </c>
      <c r="S154" t="s">
        <v>1198</v>
      </c>
      <c r="T154" t="s">
        <v>324</v>
      </c>
      <c r="U154" t="s">
        <v>325</v>
      </c>
      <c r="V154" t="s">
        <v>1199</v>
      </c>
      <c r="W154" t="s">
        <v>317</v>
      </c>
      <c r="X154" t="s">
        <v>155</v>
      </c>
    </row>
    <row r="155" spans="1:24" x14ac:dyDescent="0.25">
      <c r="A155" t="s">
        <v>1200</v>
      </c>
      <c r="B155" t="s">
        <v>1201</v>
      </c>
      <c r="C155" t="s">
        <v>1202</v>
      </c>
      <c r="D155">
        <v>9181.7644078223293</v>
      </c>
      <c r="E155">
        <v>9279.9483852654794</v>
      </c>
      <c r="F155">
        <v>8763.9148232037405</v>
      </c>
      <c r="G155">
        <v>7004.72</v>
      </c>
      <c r="H155">
        <v>7897.94113727892</v>
      </c>
      <c r="I155">
        <v>7712.7990815235698</v>
      </c>
      <c r="J155">
        <v>1.2038502578716599</v>
      </c>
      <c r="K155">
        <v>8.1532626050211197E-3</v>
      </c>
      <c r="L155">
        <v>0.26765595217974902</v>
      </c>
      <c r="M155" t="s">
        <v>154</v>
      </c>
      <c r="N155" t="s">
        <v>155</v>
      </c>
      <c r="O155" t="s">
        <v>155</v>
      </c>
      <c r="P155" t="s">
        <v>1203</v>
      </c>
      <c r="Q155" t="s">
        <v>1204</v>
      </c>
      <c r="R155" t="s">
        <v>1205</v>
      </c>
      <c r="S155" t="s">
        <v>1206</v>
      </c>
      <c r="T155" t="s">
        <v>357</v>
      </c>
      <c r="U155" t="s">
        <v>358</v>
      </c>
      <c r="V155" t="s">
        <v>155</v>
      </c>
      <c r="W155" t="s">
        <v>287</v>
      </c>
      <c r="X155" t="s">
        <v>155</v>
      </c>
    </row>
    <row r="156" spans="1:24" x14ac:dyDescent="0.25">
      <c r="A156" t="s">
        <v>1207</v>
      </c>
      <c r="B156" t="s">
        <v>1208</v>
      </c>
      <c r="C156" t="s">
        <v>1209</v>
      </c>
      <c r="D156">
        <v>25131.9801364874</v>
      </c>
      <c r="E156">
        <v>21634.144434947899</v>
      </c>
      <c r="F156">
        <v>35490.008041395799</v>
      </c>
      <c r="G156">
        <v>8869.7000000000007</v>
      </c>
      <c r="H156">
        <v>15175.3273273986</v>
      </c>
      <c r="I156">
        <v>12589.685945523101</v>
      </c>
      <c r="J156">
        <v>2.2453057568661299</v>
      </c>
      <c r="K156">
        <v>2.8673815310725999E-2</v>
      </c>
      <c r="L156">
        <v>1.1669119188544199</v>
      </c>
      <c r="M156" t="s">
        <v>154</v>
      </c>
      <c r="N156">
        <v>1</v>
      </c>
      <c r="O156" t="s">
        <v>193</v>
      </c>
      <c r="P156" t="s">
        <v>1210</v>
      </c>
      <c r="Q156" t="s">
        <v>155</v>
      </c>
      <c r="R156" t="s">
        <v>1211</v>
      </c>
      <c r="S156" t="s">
        <v>1212</v>
      </c>
      <c r="T156" t="s">
        <v>302</v>
      </c>
      <c r="U156" t="s">
        <v>303</v>
      </c>
      <c r="V156" t="s">
        <v>779</v>
      </c>
      <c r="W156" t="s">
        <v>1213</v>
      </c>
      <c r="X156" t="s">
        <v>155</v>
      </c>
    </row>
    <row r="157" spans="1:24" x14ac:dyDescent="0.25">
      <c r="A157" t="s">
        <v>1214</v>
      </c>
      <c r="B157" t="s">
        <v>1215</v>
      </c>
      <c r="C157" t="s">
        <v>1216</v>
      </c>
      <c r="D157">
        <v>20147.039216961901</v>
      </c>
      <c r="E157">
        <v>23127.2325375287</v>
      </c>
      <c r="F157">
        <v>12909.710512862401</v>
      </c>
      <c r="G157">
        <v>26925.5</v>
      </c>
      <c r="H157">
        <v>27771.621946015199</v>
      </c>
      <c r="I157">
        <v>33017.3761461182</v>
      </c>
      <c r="J157">
        <v>0.64053244890415495</v>
      </c>
      <c r="K157">
        <v>4.2649923912091103E-2</v>
      </c>
      <c r="L157">
        <v>-0.642656436596307</v>
      </c>
      <c r="M157" t="s">
        <v>159</v>
      </c>
      <c r="N157" t="s">
        <v>155</v>
      </c>
      <c r="O157" t="s">
        <v>155</v>
      </c>
      <c r="P157" t="s">
        <v>155</v>
      </c>
      <c r="Q157" t="s">
        <v>155</v>
      </c>
      <c r="R157" t="s">
        <v>155</v>
      </c>
      <c r="S157" t="s">
        <v>155</v>
      </c>
      <c r="T157" t="s">
        <v>155</v>
      </c>
      <c r="U157" t="s">
        <v>155</v>
      </c>
      <c r="V157" t="s">
        <v>1217</v>
      </c>
      <c r="W157" t="s">
        <v>155</v>
      </c>
      <c r="X157" t="s">
        <v>155</v>
      </c>
    </row>
    <row r="158" spans="1:24" x14ac:dyDescent="0.25">
      <c r="A158" t="s">
        <v>1218</v>
      </c>
      <c r="B158" t="s">
        <v>1219</v>
      </c>
      <c r="C158" t="s">
        <v>1220</v>
      </c>
      <c r="D158">
        <v>51392.062761727502</v>
      </c>
      <c r="E158">
        <v>49724.265812635102</v>
      </c>
      <c r="F158">
        <v>50052.102493718798</v>
      </c>
      <c r="G158">
        <v>36810</v>
      </c>
      <c r="H158">
        <v>43414.627612372897</v>
      </c>
      <c r="I158">
        <v>42645.042501559998</v>
      </c>
      <c r="J158">
        <v>1.2303152676157401</v>
      </c>
      <c r="K158">
        <v>1.1743563126037301E-2</v>
      </c>
      <c r="L158">
        <v>0.29902805275572902</v>
      </c>
      <c r="M158" t="s">
        <v>154</v>
      </c>
      <c r="N158">
        <v>1</v>
      </c>
      <c r="O158" t="s">
        <v>1221</v>
      </c>
      <c r="P158" t="s">
        <v>1222</v>
      </c>
      <c r="Q158" t="s">
        <v>155</v>
      </c>
      <c r="R158" t="s">
        <v>1223</v>
      </c>
      <c r="S158" t="s">
        <v>1224</v>
      </c>
      <c r="T158" t="s">
        <v>357</v>
      </c>
      <c r="U158" t="s">
        <v>358</v>
      </c>
      <c r="V158" t="s">
        <v>1225</v>
      </c>
      <c r="W158" t="s">
        <v>155</v>
      </c>
      <c r="X158" t="s">
        <v>155</v>
      </c>
    </row>
    <row r="159" spans="1:24" x14ac:dyDescent="0.25">
      <c r="A159" t="s">
        <v>1226</v>
      </c>
      <c r="B159" t="s">
        <v>1227</v>
      </c>
      <c r="C159" t="s">
        <v>1228</v>
      </c>
      <c r="D159">
        <v>25623.224186158099</v>
      </c>
      <c r="E159">
        <v>25142.475120036299</v>
      </c>
      <c r="F159">
        <v>23577.712805343301</v>
      </c>
      <c r="G159">
        <v>20811.5</v>
      </c>
      <c r="H159">
        <v>19993.0944031285</v>
      </c>
      <c r="I159">
        <v>20461.171808253399</v>
      </c>
      <c r="J159">
        <v>1.2134576405204001</v>
      </c>
      <c r="K159">
        <v>2.7455243495086699E-3</v>
      </c>
      <c r="L159">
        <v>0.27912374765032</v>
      </c>
      <c r="M159" t="s">
        <v>154</v>
      </c>
      <c r="N159">
        <v>1</v>
      </c>
      <c r="O159" t="s">
        <v>619</v>
      </c>
      <c r="P159" t="s">
        <v>1227</v>
      </c>
      <c r="Q159" t="s">
        <v>155</v>
      </c>
      <c r="R159" t="s">
        <v>155</v>
      </c>
      <c r="S159" t="s">
        <v>1229</v>
      </c>
      <c r="T159" t="s">
        <v>195</v>
      </c>
      <c r="U159" t="s">
        <v>196</v>
      </c>
      <c r="V159" t="s">
        <v>1230</v>
      </c>
      <c r="W159" t="s">
        <v>296</v>
      </c>
      <c r="X159" t="s">
        <v>155</v>
      </c>
    </row>
    <row r="160" spans="1:24" x14ac:dyDescent="0.25">
      <c r="A160" t="s">
        <v>1231</v>
      </c>
      <c r="B160" t="s">
        <v>1232</v>
      </c>
      <c r="C160" t="s">
        <v>1233</v>
      </c>
      <c r="D160">
        <v>11588.5125764029</v>
      </c>
      <c r="E160">
        <v>13551.382577227399</v>
      </c>
      <c r="F160">
        <v>11736.435728658</v>
      </c>
      <c r="G160">
        <v>17022.8</v>
      </c>
      <c r="H160">
        <v>16070.9035207778</v>
      </c>
      <c r="I160">
        <v>14292.2357193806</v>
      </c>
      <c r="J160">
        <v>0.77821251353474297</v>
      </c>
      <c r="K160">
        <v>2.6353652526841999E-2</v>
      </c>
      <c r="L160">
        <v>-0.361763916080871</v>
      </c>
      <c r="M160" t="s">
        <v>159</v>
      </c>
      <c r="N160" t="s">
        <v>155</v>
      </c>
      <c r="O160" t="s">
        <v>155</v>
      </c>
      <c r="P160" t="s">
        <v>155</v>
      </c>
      <c r="Q160" t="s">
        <v>155</v>
      </c>
      <c r="R160" t="s">
        <v>155</v>
      </c>
      <c r="S160" t="s">
        <v>301</v>
      </c>
      <c r="T160" t="s">
        <v>302</v>
      </c>
      <c r="U160" t="s">
        <v>303</v>
      </c>
      <c r="V160" t="s">
        <v>1234</v>
      </c>
      <c r="W160" t="s">
        <v>155</v>
      </c>
      <c r="X160" t="s">
        <v>155</v>
      </c>
    </row>
    <row r="161" spans="1:24" x14ac:dyDescent="0.25">
      <c r="A161" t="s">
        <v>1235</v>
      </c>
      <c r="B161" t="s">
        <v>1236</v>
      </c>
      <c r="C161" t="s">
        <v>1237</v>
      </c>
      <c r="D161">
        <v>69265.8200327628</v>
      </c>
      <c r="E161">
        <v>67981.355094040802</v>
      </c>
      <c r="F161">
        <v>75129.415364513101</v>
      </c>
      <c r="G161">
        <v>52813.8</v>
      </c>
      <c r="H161">
        <v>59606.3154022694</v>
      </c>
      <c r="I161">
        <v>54244.214179802897</v>
      </c>
      <c r="J161">
        <v>1.2742774115125399</v>
      </c>
      <c r="K161">
        <v>7.2457867162929804E-3</v>
      </c>
      <c r="L161">
        <v>0.34967938799146198</v>
      </c>
      <c r="M161" t="s">
        <v>154</v>
      </c>
      <c r="N161">
        <v>1</v>
      </c>
      <c r="O161" t="s">
        <v>704</v>
      </c>
      <c r="P161" t="s">
        <v>1238</v>
      </c>
      <c r="Q161" t="s">
        <v>155</v>
      </c>
      <c r="R161" t="s">
        <v>155</v>
      </c>
      <c r="S161" t="s">
        <v>1239</v>
      </c>
      <c r="T161" t="s">
        <v>195</v>
      </c>
      <c r="U161" t="s">
        <v>196</v>
      </c>
      <c r="V161" t="s">
        <v>707</v>
      </c>
      <c r="W161" t="s">
        <v>310</v>
      </c>
      <c r="X161" t="s">
        <v>155</v>
      </c>
    </row>
    <row r="162" spans="1:24" x14ac:dyDescent="0.25">
      <c r="A162" t="s">
        <v>1240</v>
      </c>
      <c r="B162" t="s">
        <v>1241</v>
      </c>
      <c r="C162" t="s">
        <v>1242</v>
      </c>
      <c r="D162">
        <v>15659.171012975399</v>
      </c>
      <c r="E162">
        <v>23176.079246941201</v>
      </c>
      <c r="F162">
        <v>28021.405438863902</v>
      </c>
      <c r="G162">
        <v>34118.5</v>
      </c>
      <c r="H162">
        <v>31774.7135546953</v>
      </c>
      <c r="I162">
        <v>42255.593262780101</v>
      </c>
      <c r="J162">
        <v>0.61819133900955203</v>
      </c>
      <c r="K162">
        <v>4.5525717100035702E-2</v>
      </c>
      <c r="L162">
        <v>-0.69387465301005102</v>
      </c>
      <c r="M162" t="s">
        <v>159</v>
      </c>
      <c r="N162" t="s">
        <v>155</v>
      </c>
      <c r="O162" t="s">
        <v>155</v>
      </c>
      <c r="P162" t="s">
        <v>155</v>
      </c>
      <c r="Q162" t="s">
        <v>155</v>
      </c>
      <c r="R162" t="s">
        <v>155</v>
      </c>
      <c r="S162" t="s">
        <v>1243</v>
      </c>
      <c r="T162" t="s">
        <v>239</v>
      </c>
      <c r="U162" t="s">
        <v>240</v>
      </c>
      <c r="V162" t="s">
        <v>1244</v>
      </c>
      <c r="W162" t="s">
        <v>189</v>
      </c>
      <c r="X162" t="s">
        <v>155</v>
      </c>
    </row>
    <row r="163" spans="1:24" x14ac:dyDescent="0.25">
      <c r="A163" t="s">
        <v>1245</v>
      </c>
      <c r="B163" t="s">
        <v>1246</v>
      </c>
      <c r="C163" t="s">
        <v>1247</v>
      </c>
      <c r="D163">
        <v>5565.6703288688204</v>
      </c>
      <c r="E163">
        <v>8809.1461140702595</v>
      </c>
      <c r="F163">
        <v>6699.9311271614397</v>
      </c>
      <c r="G163">
        <v>2672.29</v>
      </c>
      <c r="H163">
        <v>3262.8654215033598</v>
      </c>
      <c r="I163">
        <v>1944.2188150030299</v>
      </c>
      <c r="J163">
        <v>2.6746727516073401</v>
      </c>
      <c r="K163">
        <v>1.2690683755698E-2</v>
      </c>
      <c r="L163">
        <v>1.4193623873963399</v>
      </c>
      <c r="M163" t="s">
        <v>154</v>
      </c>
      <c r="N163">
        <v>3</v>
      </c>
      <c r="O163" t="s">
        <v>1248</v>
      </c>
      <c r="P163" t="s">
        <v>155</v>
      </c>
      <c r="Q163" t="s">
        <v>155</v>
      </c>
      <c r="R163" t="s">
        <v>155</v>
      </c>
      <c r="S163" t="s">
        <v>1249</v>
      </c>
      <c r="T163" t="s">
        <v>228</v>
      </c>
      <c r="U163" t="s">
        <v>229</v>
      </c>
      <c r="V163" t="s">
        <v>1250</v>
      </c>
      <c r="W163" t="s">
        <v>155</v>
      </c>
      <c r="X163" t="s">
        <v>155</v>
      </c>
    </row>
    <row r="164" spans="1:24" x14ac:dyDescent="0.25">
      <c r="A164" t="s">
        <v>1251</v>
      </c>
      <c r="B164" t="s">
        <v>1252</v>
      </c>
      <c r="C164" t="s">
        <v>1253</v>
      </c>
      <c r="D164">
        <v>32138.752311235701</v>
      </c>
      <c r="E164">
        <v>41974.798528190302</v>
      </c>
      <c r="F164">
        <v>24692.297508290201</v>
      </c>
      <c r="G164">
        <v>16582.599999999999</v>
      </c>
      <c r="H164">
        <v>20433.3592475607</v>
      </c>
      <c r="I164">
        <v>8245.6879382622101</v>
      </c>
      <c r="J164">
        <v>2.1829927652006602</v>
      </c>
      <c r="K164">
        <v>4.43015619341353E-2</v>
      </c>
      <c r="L164">
        <v>1.1263073490064699</v>
      </c>
      <c r="M164" t="s">
        <v>154</v>
      </c>
      <c r="N164" t="s">
        <v>155</v>
      </c>
      <c r="O164" t="s">
        <v>155</v>
      </c>
      <c r="P164" t="s">
        <v>155</v>
      </c>
      <c r="Q164" t="s">
        <v>155</v>
      </c>
      <c r="R164" t="s">
        <v>155</v>
      </c>
      <c r="S164" t="s">
        <v>155</v>
      </c>
      <c r="T164" t="s">
        <v>155</v>
      </c>
      <c r="U164" t="s">
        <v>155</v>
      </c>
      <c r="V164" t="s">
        <v>1254</v>
      </c>
      <c r="W164" t="s">
        <v>155</v>
      </c>
      <c r="X164" t="s">
        <v>155</v>
      </c>
    </row>
    <row r="165" spans="1:24" x14ac:dyDescent="0.25">
      <c r="A165" t="s">
        <v>1255</v>
      </c>
      <c r="B165" t="s">
        <v>1256</v>
      </c>
      <c r="C165" t="s">
        <v>1257</v>
      </c>
      <c r="D165">
        <v>6733.6122601177203</v>
      </c>
      <c r="E165">
        <v>7633.4984588223297</v>
      </c>
      <c r="F165">
        <v>7946.6475390794003</v>
      </c>
      <c r="G165">
        <v>6444.84</v>
      </c>
      <c r="H165">
        <v>3633.3495247920901</v>
      </c>
      <c r="I165">
        <v>4567.7333369990001</v>
      </c>
      <c r="J165">
        <v>1.5235474383271901</v>
      </c>
      <c r="K165">
        <v>4.73348818282558E-2</v>
      </c>
      <c r="L165">
        <v>0.60743442156945304</v>
      </c>
      <c r="M165" t="s">
        <v>154</v>
      </c>
      <c r="N165" t="s">
        <v>155</v>
      </c>
      <c r="O165" t="s">
        <v>155</v>
      </c>
      <c r="P165" t="s">
        <v>155</v>
      </c>
      <c r="Q165" t="s">
        <v>155</v>
      </c>
      <c r="R165" t="s">
        <v>155</v>
      </c>
      <c r="S165" t="s">
        <v>301</v>
      </c>
      <c r="T165" t="s">
        <v>302</v>
      </c>
      <c r="U165" t="s">
        <v>303</v>
      </c>
      <c r="V165" t="s">
        <v>1258</v>
      </c>
      <c r="W165" t="s">
        <v>155</v>
      </c>
      <c r="X165" t="s">
        <v>155</v>
      </c>
    </row>
    <row r="166" spans="1:24" x14ac:dyDescent="0.25">
      <c r="A166" t="s">
        <v>1259</v>
      </c>
      <c r="B166" t="s">
        <v>1260</v>
      </c>
      <c r="C166" t="s">
        <v>1261</v>
      </c>
      <c r="D166">
        <v>42894.276954953799</v>
      </c>
      <c r="E166">
        <v>41663.400755685601</v>
      </c>
      <c r="F166">
        <v>39804.308538858699</v>
      </c>
      <c r="G166">
        <v>33207.800000000003</v>
      </c>
      <c r="H166">
        <v>30416.611934861899</v>
      </c>
      <c r="I166">
        <v>33624.455834676897</v>
      </c>
      <c r="J166">
        <v>1.27880137940744</v>
      </c>
      <c r="K166">
        <v>2.5851919977639302E-3</v>
      </c>
      <c r="L166">
        <v>0.354792205426881</v>
      </c>
      <c r="M166" t="s">
        <v>154</v>
      </c>
      <c r="N166">
        <v>4</v>
      </c>
      <c r="O166" t="s">
        <v>1262</v>
      </c>
      <c r="P166" t="s">
        <v>1263</v>
      </c>
      <c r="Q166" t="s">
        <v>155</v>
      </c>
      <c r="R166" t="s">
        <v>155</v>
      </c>
      <c r="S166" t="s">
        <v>155</v>
      </c>
      <c r="T166" t="s">
        <v>155</v>
      </c>
      <c r="U166" t="s">
        <v>155</v>
      </c>
      <c r="V166" t="s">
        <v>1264</v>
      </c>
      <c r="W166" t="s">
        <v>189</v>
      </c>
      <c r="X166" t="s">
        <v>155</v>
      </c>
    </row>
    <row r="167" spans="1:24" x14ac:dyDescent="0.25">
      <c r="A167" t="s">
        <v>1265</v>
      </c>
      <c r="B167" t="s">
        <v>1266</v>
      </c>
      <c r="C167" t="s">
        <v>1267</v>
      </c>
      <c r="D167">
        <v>9299.5750384688199</v>
      </c>
      <c r="E167">
        <v>10209.0570129851</v>
      </c>
      <c r="F167">
        <v>4599.0685649789002</v>
      </c>
      <c r="G167">
        <v>0</v>
      </c>
      <c r="H167">
        <v>0</v>
      </c>
      <c r="I167">
        <v>0</v>
      </c>
      <c r="J167" t="s">
        <v>514</v>
      </c>
      <c r="K167">
        <v>0</v>
      </c>
      <c r="L167" t="s">
        <v>514</v>
      </c>
      <c r="M167" t="s">
        <v>154</v>
      </c>
      <c r="N167">
        <v>4</v>
      </c>
      <c r="O167" t="s">
        <v>1268</v>
      </c>
      <c r="P167" t="s">
        <v>1269</v>
      </c>
      <c r="Q167" t="s">
        <v>155</v>
      </c>
      <c r="R167" t="s">
        <v>1270</v>
      </c>
      <c r="S167" t="s">
        <v>1271</v>
      </c>
      <c r="T167" t="s">
        <v>952</v>
      </c>
      <c r="U167" t="s">
        <v>953</v>
      </c>
      <c r="V167" t="s">
        <v>1272</v>
      </c>
      <c r="W167" t="s">
        <v>287</v>
      </c>
      <c r="X167" t="s">
        <v>155</v>
      </c>
    </row>
    <row r="168" spans="1:24" x14ac:dyDescent="0.25">
      <c r="A168" t="s">
        <v>1273</v>
      </c>
      <c r="B168" t="s">
        <v>1274</v>
      </c>
      <c r="C168" t="s">
        <v>1275</v>
      </c>
      <c r="D168">
        <v>28266.882057960502</v>
      </c>
      <c r="E168">
        <v>23711.919227349899</v>
      </c>
      <c r="F168">
        <v>28438.241994437602</v>
      </c>
      <c r="G168">
        <v>20270.900000000001</v>
      </c>
      <c r="H168">
        <v>20832.5038502026</v>
      </c>
      <c r="I168">
        <v>22995.0478465128</v>
      </c>
      <c r="J168">
        <v>1.2545863613093899</v>
      </c>
      <c r="K168">
        <v>3.6326692718646698E-2</v>
      </c>
      <c r="L168">
        <v>0.32721178421413499</v>
      </c>
      <c r="M168" t="s">
        <v>154</v>
      </c>
      <c r="N168">
        <v>1</v>
      </c>
      <c r="O168" t="s">
        <v>193</v>
      </c>
      <c r="P168" t="s">
        <v>1276</v>
      </c>
      <c r="Q168" t="s">
        <v>155</v>
      </c>
      <c r="R168" t="s">
        <v>1277</v>
      </c>
      <c r="S168" t="s">
        <v>1278</v>
      </c>
      <c r="T168" t="s">
        <v>239</v>
      </c>
      <c r="U168" t="s">
        <v>240</v>
      </c>
      <c r="V168" t="s">
        <v>1279</v>
      </c>
      <c r="W168" t="s">
        <v>155</v>
      </c>
      <c r="X168" t="s">
        <v>155</v>
      </c>
    </row>
    <row r="169" spans="1:24" x14ac:dyDescent="0.25">
      <c r="A169" t="s">
        <v>1280</v>
      </c>
      <c r="B169" t="s">
        <v>1281</v>
      </c>
      <c r="C169" t="s">
        <v>1282</v>
      </c>
      <c r="D169">
        <v>7612.7284589987803</v>
      </c>
      <c r="E169">
        <v>7233.2923154978498</v>
      </c>
      <c r="F169">
        <v>9408.1359305791993</v>
      </c>
      <c r="G169">
        <v>9920.99</v>
      </c>
      <c r="H169">
        <v>10317.6767088795</v>
      </c>
      <c r="I169">
        <v>10382.004971096299</v>
      </c>
      <c r="J169">
        <v>0.79208441142513197</v>
      </c>
      <c r="K169">
        <v>3.64532488138926E-2</v>
      </c>
      <c r="L169">
        <v>-0.33627391021980702</v>
      </c>
      <c r="M169" t="s">
        <v>159</v>
      </c>
      <c r="N169">
        <v>1</v>
      </c>
      <c r="O169" t="s">
        <v>1283</v>
      </c>
      <c r="P169" t="s">
        <v>1284</v>
      </c>
      <c r="Q169" t="s">
        <v>155</v>
      </c>
      <c r="R169" t="s">
        <v>155</v>
      </c>
      <c r="S169" t="s">
        <v>1285</v>
      </c>
      <c r="T169" t="s">
        <v>324</v>
      </c>
      <c r="U169" t="s">
        <v>325</v>
      </c>
      <c r="V169" t="s">
        <v>1286</v>
      </c>
      <c r="W169" t="s">
        <v>317</v>
      </c>
      <c r="X169" t="s">
        <v>155</v>
      </c>
    </row>
    <row r="170" spans="1:24" x14ac:dyDescent="0.25">
      <c r="A170" t="s">
        <v>1287</v>
      </c>
      <c r="B170" t="s">
        <v>1288</v>
      </c>
      <c r="C170" t="s">
        <v>1289</v>
      </c>
      <c r="D170">
        <v>260270.38247804699</v>
      </c>
      <c r="E170">
        <v>246032.66401047399</v>
      </c>
      <c r="F170">
        <v>271591.77548505203</v>
      </c>
      <c r="G170">
        <v>206815</v>
      </c>
      <c r="H170">
        <v>218910.15136991799</v>
      </c>
      <c r="I170">
        <v>209350.26776519101</v>
      </c>
      <c r="J170">
        <v>1.2248857356705201</v>
      </c>
      <c r="K170">
        <v>4.4980191599058002E-3</v>
      </c>
      <c r="L170">
        <v>0.29264717268069701</v>
      </c>
      <c r="M170" t="s">
        <v>154</v>
      </c>
      <c r="N170">
        <v>5</v>
      </c>
      <c r="O170" t="s">
        <v>1290</v>
      </c>
      <c r="P170" t="s">
        <v>1291</v>
      </c>
      <c r="Q170" t="s">
        <v>155</v>
      </c>
      <c r="R170" t="s">
        <v>155</v>
      </c>
      <c r="S170" t="s">
        <v>1292</v>
      </c>
      <c r="T170" t="s">
        <v>195</v>
      </c>
      <c r="U170" t="s">
        <v>196</v>
      </c>
      <c r="V170" t="s">
        <v>1293</v>
      </c>
      <c r="W170" t="s">
        <v>182</v>
      </c>
      <c r="X170" t="s">
        <v>155</v>
      </c>
    </row>
    <row r="171" spans="1:24" x14ac:dyDescent="0.25">
      <c r="A171" t="s">
        <v>1294</v>
      </c>
      <c r="B171" t="s">
        <v>1295</v>
      </c>
      <c r="C171" t="s">
        <v>1296</v>
      </c>
      <c r="D171">
        <v>10121.6316662183</v>
      </c>
      <c r="E171">
        <v>9556.6586777024604</v>
      </c>
      <c r="F171">
        <v>10645.137395473899</v>
      </c>
      <c r="G171">
        <v>0</v>
      </c>
      <c r="H171">
        <v>6802.4422445283899</v>
      </c>
      <c r="I171">
        <v>6604.1568906969296</v>
      </c>
      <c r="J171">
        <v>1.5078856531045199</v>
      </c>
      <c r="K171">
        <v>3.7227113872801199E-3</v>
      </c>
      <c r="L171">
        <v>0.592527029432936</v>
      </c>
      <c r="M171" t="s">
        <v>154</v>
      </c>
      <c r="N171" t="s">
        <v>155</v>
      </c>
      <c r="O171" t="s">
        <v>155</v>
      </c>
      <c r="P171" t="s">
        <v>155</v>
      </c>
      <c r="Q171" t="s">
        <v>155</v>
      </c>
      <c r="R171" t="s">
        <v>155</v>
      </c>
      <c r="S171" t="s">
        <v>1297</v>
      </c>
      <c r="T171" t="s">
        <v>357</v>
      </c>
      <c r="U171" t="s">
        <v>358</v>
      </c>
      <c r="V171" t="s">
        <v>1298</v>
      </c>
      <c r="W171" t="s">
        <v>155</v>
      </c>
      <c r="X171" t="s">
        <v>155</v>
      </c>
    </row>
    <row r="172" spans="1:24" x14ac:dyDescent="0.25">
      <c r="A172" t="s">
        <v>1299</v>
      </c>
      <c r="B172" t="s">
        <v>1300</v>
      </c>
      <c r="C172" t="s">
        <v>1301</v>
      </c>
      <c r="D172">
        <v>13076.1517176624</v>
      </c>
      <c r="E172">
        <v>8319.5525979825106</v>
      </c>
      <c r="F172">
        <v>11548.669615909699</v>
      </c>
      <c r="G172">
        <v>0</v>
      </c>
      <c r="H172">
        <v>3523.6131000843602</v>
      </c>
      <c r="I172">
        <v>4735.1714485907396</v>
      </c>
      <c r="J172">
        <v>2.6593399821639698</v>
      </c>
      <c r="K172">
        <v>3.4928840449120403E-2</v>
      </c>
      <c r="L172">
        <v>1.4110682297068</v>
      </c>
      <c r="M172" t="s">
        <v>154</v>
      </c>
      <c r="N172">
        <v>2</v>
      </c>
      <c r="O172" t="s">
        <v>823</v>
      </c>
      <c r="P172" t="s">
        <v>1302</v>
      </c>
      <c r="Q172" t="s">
        <v>155</v>
      </c>
      <c r="R172" t="s">
        <v>155</v>
      </c>
      <c r="S172" t="s">
        <v>155</v>
      </c>
      <c r="T172" t="s">
        <v>155</v>
      </c>
      <c r="U172" t="s">
        <v>155</v>
      </c>
      <c r="V172" t="s">
        <v>1303</v>
      </c>
      <c r="W172" t="s">
        <v>594</v>
      </c>
      <c r="X172" t="s">
        <v>155</v>
      </c>
    </row>
    <row r="173" spans="1:24" x14ac:dyDescent="0.25">
      <c r="A173" t="s">
        <v>1304</v>
      </c>
      <c r="B173" t="s">
        <v>1305</v>
      </c>
      <c r="C173" t="s">
        <v>1306</v>
      </c>
      <c r="D173">
        <v>36385.191039520098</v>
      </c>
      <c r="E173">
        <v>42185.0288702092</v>
      </c>
      <c r="F173">
        <v>34731.567817174597</v>
      </c>
      <c r="G173">
        <v>53240.2</v>
      </c>
      <c r="H173">
        <v>55826.138788558099</v>
      </c>
      <c r="I173">
        <v>51469.551250539902</v>
      </c>
      <c r="J173">
        <v>0.705772321063593</v>
      </c>
      <c r="K173">
        <v>3.6995611531868799E-3</v>
      </c>
      <c r="L173">
        <v>-0.50272524318756595</v>
      </c>
      <c r="M173" t="s">
        <v>159</v>
      </c>
      <c r="N173" t="s">
        <v>155</v>
      </c>
      <c r="O173" t="s">
        <v>155</v>
      </c>
      <c r="P173" t="s">
        <v>1307</v>
      </c>
      <c r="Q173" t="s">
        <v>1308</v>
      </c>
      <c r="R173" t="s">
        <v>155</v>
      </c>
      <c r="S173" t="s">
        <v>1309</v>
      </c>
      <c r="T173" t="s">
        <v>195</v>
      </c>
      <c r="U173" t="s">
        <v>196</v>
      </c>
      <c r="V173" t="s">
        <v>1310</v>
      </c>
      <c r="W173" t="s">
        <v>155</v>
      </c>
      <c r="X173" t="s">
        <v>155</v>
      </c>
    </row>
    <row r="174" spans="1:24" x14ac:dyDescent="0.25">
      <c r="A174" t="s">
        <v>1311</v>
      </c>
      <c r="B174" t="s">
        <v>1312</v>
      </c>
      <c r="C174" t="s">
        <v>1313</v>
      </c>
      <c r="D174">
        <v>19587.794065494501</v>
      </c>
      <c r="E174">
        <v>19994.937296452201</v>
      </c>
      <c r="F174">
        <v>15742.8503779444</v>
      </c>
      <c r="G174">
        <v>12748.2</v>
      </c>
      <c r="H174">
        <v>15329.6055278001</v>
      </c>
      <c r="I174">
        <v>12910.1670823002</v>
      </c>
      <c r="J174">
        <v>1.3498003979405799</v>
      </c>
      <c r="K174">
        <v>3.9801821274811702E-2</v>
      </c>
      <c r="L174">
        <v>0.432746084171171</v>
      </c>
      <c r="M174" t="s">
        <v>154</v>
      </c>
      <c r="N174">
        <v>5</v>
      </c>
      <c r="O174" t="s">
        <v>1314</v>
      </c>
      <c r="P174" t="s">
        <v>1315</v>
      </c>
      <c r="Q174" t="s">
        <v>155</v>
      </c>
      <c r="R174" t="s">
        <v>1316</v>
      </c>
      <c r="S174" t="s">
        <v>1317</v>
      </c>
      <c r="T174" t="s">
        <v>741</v>
      </c>
      <c r="U174" t="s">
        <v>742</v>
      </c>
      <c r="V174" t="s">
        <v>1318</v>
      </c>
      <c r="W174" t="s">
        <v>155</v>
      </c>
      <c r="X174" t="s">
        <v>155</v>
      </c>
    </row>
    <row r="175" spans="1:24" x14ac:dyDescent="0.25">
      <c r="A175" t="s">
        <v>1319</v>
      </c>
      <c r="B175" t="s">
        <v>1320</v>
      </c>
      <c r="C175" t="s">
        <v>1321</v>
      </c>
      <c r="D175">
        <v>80795.227892115407</v>
      </c>
      <c r="E175">
        <v>91304.290288461401</v>
      </c>
      <c r="F175">
        <v>74215.978534313894</v>
      </c>
      <c r="G175">
        <v>95589.1</v>
      </c>
      <c r="H175">
        <v>100858.677869269</v>
      </c>
      <c r="I175">
        <v>100251.35140966</v>
      </c>
      <c r="J175">
        <v>0.83018611248881602</v>
      </c>
      <c r="K175">
        <v>3.2881416721556103E-2</v>
      </c>
      <c r="L175">
        <v>-0.26849329642101999</v>
      </c>
      <c r="M175" t="s">
        <v>159</v>
      </c>
      <c r="N175" t="s">
        <v>155</v>
      </c>
      <c r="O175" t="s">
        <v>155</v>
      </c>
      <c r="P175" t="s">
        <v>155</v>
      </c>
      <c r="Q175" t="s">
        <v>155</v>
      </c>
      <c r="R175" t="s">
        <v>155</v>
      </c>
      <c r="S175" t="s">
        <v>1322</v>
      </c>
      <c r="T175" t="s">
        <v>429</v>
      </c>
      <c r="U175" t="s">
        <v>430</v>
      </c>
      <c r="V175" t="s">
        <v>155</v>
      </c>
      <c r="W175" t="s">
        <v>155</v>
      </c>
      <c r="X175" t="s">
        <v>155</v>
      </c>
    </row>
    <row r="176" spans="1:24" x14ac:dyDescent="0.25">
      <c r="A176" t="s">
        <v>1323</v>
      </c>
      <c r="B176" t="s">
        <v>1324</v>
      </c>
      <c r="C176" t="s">
        <v>1325</v>
      </c>
      <c r="D176">
        <v>46405.383468171101</v>
      </c>
      <c r="E176">
        <v>47730.604211656799</v>
      </c>
      <c r="F176">
        <v>44583.388117877497</v>
      </c>
      <c r="G176">
        <v>31675.200000000001</v>
      </c>
      <c r="H176">
        <v>27146.8828339018</v>
      </c>
      <c r="I176">
        <v>37774.671519290401</v>
      </c>
      <c r="J176">
        <v>1.4360666331551699</v>
      </c>
      <c r="K176">
        <v>1.19480085120007E-2</v>
      </c>
      <c r="L176">
        <v>0.52212269142575995</v>
      </c>
      <c r="M176" t="s">
        <v>154</v>
      </c>
      <c r="N176">
        <v>4</v>
      </c>
      <c r="O176" t="s">
        <v>1262</v>
      </c>
      <c r="P176" t="s">
        <v>1326</v>
      </c>
      <c r="Q176" t="s">
        <v>155</v>
      </c>
      <c r="R176" t="s">
        <v>155</v>
      </c>
      <c r="S176" t="s">
        <v>1327</v>
      </c>
      <c r="T176" t="s">
        <v>228</v>
      </c>
      <c r="U176" t="s">
        <v>229</v>
      </c>
      <c r="V176" t="s">
        <v>1264</v>
      </c>
      <c r="W176" t="s">
        <v>189</v>
      </c>
      <c r="X176" t="s">
        <v>155</v>
      </c>
    </row>
    <row r="177" spans="1:24" x14ac:dyDescent="0.25">
      <c r="A177" t="s">
        <v>1328</v>
      </c>
      <c r="B177" t="s">
        <v>1329</v>
      </c>
      <c r="C177" t="s">
        <v>1330</v>
      </c>
      <c r="D177">
        <v>23272.533467208999</v>
      </c>
      <c r="E177">
        <v>24402.089543962698</v>
      </c>
      <c r="F177">
        <v>21744.095580850699</v>
      </c>
      <c r="G177">
        <v>18608.599999999999</v>
      </c>
      <c r="H177">
        <v>20041.737897176299</v>
      </c>
      <c r="I177">
        <v>18583.5954266972</v>
      </c>
      <c r="J177">
        <v>1.2128944239984001</v>
      </c>
      <c r="K177">
        <v>1.10702549004654E-2</v>
      </c>
      <c r="L177">
        <v>0.27845397700185898</v>
      </c>
      <c r="M177" t="s">
        <v>154</v>
      </c>
      <c r="N177" t="s">
        <v>155</v>
      </c>
      <c r="O177" t="s">
        <v>155</v>
      </c>
      <c r="P177" t="s">
        <v>1331</v>
      </c>
      <c r="Q177" t="s">
        <v>155</v>
      </c>
      <c r="R177" t="s">
        <v>155</v>
      </c>
      <c r="S177" t="s">
        <v>1332</v>
      </c>
      <c r="T177" t="s">
        <v>168</v>
      </c>
      <c r="U177" t="s">
        <v>169</v>
      </c>
      <c r="V177" t="s">
        <v>1333</v>
      </c>
      <c r="W177" t="s">
        <v>182</v>
      </c>
      <c r="X177" t="s">
        <v>155</v>
      </c>
    </row>
    <row r="178" spans="1:24" x14ac:dyDescent="0.25">
      <c r="A178" t="s">
        <v>1334</v>
      </c>
      <c r="B178" t="s">
        <v>1335</v>
      </c>
      <c r="C178" t="s">
        <v>1336</v>
      </c>
      <c r="D178">
        <v>7569.0441421754304</v>
      </c>
      <c r="E178">
        <v>11287.590251351499</v>
      </c>
      <c r="F178">
        <v>11812.7222974738</v>
      </c>
      <c r="G178">
        <v>19251.400000000001</v>
      </c>
      <c r="H178">
        <v>19516.140821660301</v>
      </c>
      <c r="I178">
        <v>21628.717569918401</v>
      </c>
      <c r="J178">
        <v>0.50780226305007503</v>
      </c>
      <c r="K178">
        <v>2.9499262670647699E-3</v>
      </c>
      <c r="L178">
        <v>-0.97766127043395401</v>
      </c>
      <c r="M178" t="s">
        <v>159</v>
      </c>
      <c r="N178">
        <v>2</v>
      </c>
      <c r="O178" t="s">
        <v>1337</v>
      </c>
      <c r="P178" t="s">
        <v>1338</v>
      </c>
      <c r="Q178" t="s">
        <v>155</v>
      </c>
      <c r="R178" t="s">
        <v>665</v>
      </c>
      <c r="S178" t="s">
        <v>428</v>
      </c>
      <c r="T178" t="s">
        <v>429</v>
      </c>
      <c r="U178" t="s">
        <v>430</v>
      </c>
      <c r="V178" t="s">
        <v>1339</v>
      </c>
      <c r="W178" t="s">
        <v>473</v>
      </c>
      <c r="X178" t="s">
        <v>155</v>
      </c>
    </row>
    <row r="179" spans="1:24" x14ac:dyDescent="0.25">
      <c r="A179" t="s">
        <v>1340</v>
      </c>
      <c r="B179" t="s">
        <v>1341</v>
      </c>
      <c r="C179" t="s">
        <v>1342</v>
      </c>
      <c r="D179">
        <v>14630.4626158713</v>
      </c>
      <c r="E179">
        <v>12062.505397871801</v>
      </c>
      <c r="F179">
        <v>11536.9737469338</v>
      </c>
      <c r="G179">
        <v>7842.1</v>
      </c>
      <c r="H179">
        <v>6011.3877284017699</v>
      </c>
      <c r="I179">
        <v>6767.3045447803697</v>
      </c>
      <c r="J179">
        <v>1.8539511602760199</v>
      </c>
      <c r="K179">
        <v>5.81335026807989E-3</v>
      </c>
      <c r="L179">
        <v>0.89060323870148805</v>
      </c>
      <c r="M179" t="s">
        <v>154</v>
      </c>
      <c r="N179">
        <v>2</v>
      </c>
      <c r="O179" t="s">
        <v>1343</v>
      </c>
      <c r="P179" t="s">
        <v>1344</v>
      </c>
      <c r="Q179" t="s">
        <v>155</v>
      </c>
      <c r="R179" t="s">
        <v>155</v>
      </c>
      <c r="S179" t="s">
        <v>301</v>
      </c>
      <c r="T179" t="s">
        <v>302</v>
      </c>
      <c r="U179" t="s">
        <v>303</v>
      </c>
      <c r="V179" t="s">
        <v>1345</v>
      </c>
      <c r="W179" t="s">
        <v>155</v>
      </c>
      <c r="X179" t="s">
        <v>155</v>
      </c>
    </row>
    <row r="180" spans="1:24" x14ac:dyDescent="0.25">
      <c r="A180" t="s">
        <v>1346</v>
      </c>
      <c r="B180" t="s">
        <v>1347</v>
      </c>
      <c r="C180" t="s">
        <v>1348</v>
      </c>
      <c r="D180">
        <v>47836.269810186699</v>
      </c>
      <c r="E180">
        <v>52295.5608070323</v>
      </c>
      <c r="F180">
        <v>46323.016917806999</v>
      </c>
      <c r="G180">
        <v>66875.5</v>
      </c>
      <c r="H180">
        <v>62187.615392553598</v>
      </c>
      <c r="I180">
        <v>57750.360016498598</v>
      </c>
      <c r="J180">
        <v>0.78396297276919802</v>
      </c>
      <c r="K180">
        <v>1.3459289673110299E-2</v>
      </c>
      <c r="L180">
        <v>-0.35114257863839499</v>
      </c>
      <c r="M180" t="s">
        <v>159</v>
      </c>
      <c r="N180">
        <v>3</v>
      </c>
      <c r="O180" t="s">
        <v>1349</v>
      </c>
      <c r="P180" t="s">
        <v>1350</v>
      </c>
      <c r="Q180" t="s">
        <v>1351</v>
      </c>
      <c r="R180" t="s">
        <v>1352</v>
      </c>
      <c r="S180" t="s">
        <v>1353</v>
      </c>
      <c r="T180" t="s">
        <v>396</v>
      </c>
      <c r="U180" t="s">
        <v>397</v>
      </c>
      <c r="V180" t="s">
        <v>1354</v>
      </c>
      <c r="W180" t="s">
        <v>155</v>
      </c>
      <c r="X180" t="s">
        <v>155</v>
      </c>
    </row>
    <row r="181" spans="1:24" x14ac:dyDescent="0.25">
      <c r="A181" t="s">
        <v>1355</v>
      </c>
      <c r="B181" t="s">
        <v>1356</v>
      </c>
      <c r="C181" t="s">
        <v>1357</v>
      </c>
      <c r="D181">
        <v>13448.2660175691</v>
      </c>
      <c r="E181">
        <v>18131.603769294299</v>
      </c>
      <c r="F181">
        <v>18448.916207126102</v>
      </c>
      <c r="G181">
        <v>5364.61</v>
      </c>
      <c r="H181">
        <v>0</v>
      </c>
      <c r="I181">
        <v>3152.5640207306801</v>
      </c>
      <c r="J181">
        <v>3.9159143531426599</v>
      </c>
      <c r="K181">
        <v>1.16290543231175E-2</v>
      </c>
      <c r="L181">
        <v>1.9693492114054501</v>
      </c>
      <c r="M181" t="s">
        <v>154</v>
      </c>
      <c r="N181" t="s">
        <v>155</v>
      </c>
      <c r="O181" t="s">
        <v>155</v>
      </c>
      <c r="P181" t="s">
        <v>1358</v>
      </c>
      <c r="Q181" t="s">
        <v>155</v>
      </c>
      <c r="R181" t="s">
        <v>155</v>
      </c>
      <c r="S181" t="s">
        <v>155</v>
      </c>
      <c r="T181" t="s">
        <v>155</v>
      </c>
      <c r="U181" t="s">
        <v>155</v>
      </c>
      <c r="V181" t="s">
        <v>1359</v>
      </c>
      <c r="W181" t="s">
        <v>473</v>
      </c>
      <c r="X181" t="s">
        <v>155</v>
      </c>
    </row>
    <row r="182" spans="1:24" x14ac:dyDescent="0.25">
      <c r="A182" t="s">
        <v>1360</v>
      </c>
      <c r="B182" t="s">
        <v>1361</v>
      </c>
      <c r="C182" t="s">
        <v>1362</v>
      </c>
      <c r="D182">
        <v>47756.406862061602</v>
      </c>
      <c r="E182">
        <v>43700.855958206099</v>
      </c>
      <c r="F182">
        <v>45581.330235632297</v>
      </c>
      <c r="G182">
        <v>34091</v>
      </c>
      <c r="H182">
        <v>39288.072220071597</v>
      </c>
      <c r="I182">
        <v>36965.399008435903</v>
      </c>
      <c r="J182">
        <v>1.24191626032729</v>
      </c>
      <c r="K182">
        <v>9.5269081616783796E-3</v>
      </c>
      <c r="L182">
        <v>0.312567899095061</v>
      </c>
      <c r="M182" t="s">
        <v>154</v>
      </c>
      <c r="N182">
        <v>3</v>
      </c>
      <c r="O182" t="s">
        <v>711</v>
      </c>
      <c r="P182" t="s">
        <v>1363</v>
      </c>
      <c r="Q182" t="s">
        <v>155</v>
      </c>
      <c r="R182" t="s">
        <v>673</v>
      </c>
      <c r="S182" t="s">
        <v>1364</v>
      </c>
      <c r="T182" t="s">
        <v>228</v>
      </c>
      <c r="U182" t="s">
        <v>229</v>
      </c>
      <c r="V182" t="s">
        <v>1365</v>
      </c>
      <c r="W182" t="s">
        <v>189</v>
      </c>
      <c r="X182" t="s">
        <v>155</v>
      </c>
    </row>
    <row r="183" spans="1:24" x14ac:dyDescent="0.25">
      <c r="A183" t="s">
        <v>1366</v>
      </c>
      <c r="B183" t="s">
        <v>1367</v>
      </c>
      <c r="C183" t="s">
        <v>1368</v>
      </c>
      <c r="D183">
        <v>24635.214192836102</v>
      </c>
      <c r="E183">
        <v>23953.626220477301</v>
      </c>
      <c r="F183">
        <v>26122.986778153499</v>
      </c>
      <c r="G183">
        <v>22035.1</v>
      </c>
      <c r="H183">
        <v>20109.137992742399</v>
      </c>
      <c r="I183">
        <v>16585.324866636201</v>
      </c>
      <c r="J183">
        <v>1.27213320777401</v>
      </c>
      <c r="K183">
        <v>3.6273349520717001E-2</v>
      </c>
      <c r="L183">
        <v>0.34724974619847399</v>
      </c>
      <c r="M183" t="s">
        <v>154</v>
      </c>
      <c r="N183">
        <v>3</v>
      </c>
      <c r="O183" t="s">
        <v>1369</v>
      </c>
      <c r="P183" t="s">
        <v>1370</v>
      </c>
      <c r="Q183" t="s">
        <v>1371</v>
      </c>
      <c r="R183" t="s">
        <v>155</v>
      </c>
      <c r="S183" t="s">
        <v>1372</v>
      </c>
      <c r="T183" t="s">
        <v>699</v>
      </c>
      <c r="U183" t="s">
        <v>700</v>
      </c>
      <c r="V183" t="s">
        <v>1373</v>
      </c>
      <c r="W183" t="s">
        <v>473</v>
      </c>
      <c r="X183" t="s">
        <v>155</v>
      </c>
    </row>
    <row r="184" spans="1:24" x14ac:dyDescent="0.25">
      <c r="A184" t="s">
        <v>1374</v>
      </c>
      <c r="B184" t="s">
        <v>1375</v>
      </c>
      <c r="C184" t="s">
        <v>1376</v>
      </c>
      <c r="D184">
        <v>11445.454619390201</v>
      </c>
      <c r="E184">
        <v>10052.000103992599</v>
      </c>
      <c r="F184">
        <v>12172.3439264356</v>
      </c>
      <c r="G184">
        <v>4911.9799999999996</v>
      </c>
      <c r="H184">
        <v>8768.6699865587707</v>
      </c>
      <c r="I184">
        <v>6098.0031979177702</v>
      </c>
      <c r="J184">
        <v>1.7023302009382699</v>
      </c>
      <c r="K184">
        <v>2.3496842351599798E-2</v>
      </c>
      <c r="L184">
        <v>0.76751090368164498</v>
      </c>
      <c r="M184" t="s">
        <v>154</v>
      </c>
      <c r="N184">
        <v>1</v>
      </c>
      <c r="O184" t="s">
        <v>977</v>
      </c>
      <c r="P184" t="s">
        <v>1377</v>
      </c>
      <c r="Q184" t="s">
        <v>1378</v>
      </c>
      <c r="R184" t="s">
        <v>1379</v>
      </c>
      <c r="S184" t="s">
        <v>1380</v>
      </c>
      <c r="T184" t="s">
        <v>763</v>
      </c>
      <c r="U184" t="s">
        <v>764</v>
      </c>
      <c r="V184" t="s">
        <v>1381</v>
      </c>
      <c r="W184" t="s">
        <v>155</v>
      </c>
      <c r="X184" t="s">
        <v>155</v>
      </c>
    </row>
    <row r="185" spans="1:24" x14ac:dyDescent="0.25">
      <c r="A185" t="s">
        <v>1382</v>
      </c>
      <c r="B185" t="s">
        <v>1383</v>
      </c>
      <c r="C185" t="s">
        <v>1384</v>
      </c>
      <c r="D185">
        <v>76899.327174295497</v>
      </c>
      <c r="E185">
        <v>71554.849816039306</v>
      </c>
      <c r="F185">
        <v>76373.286835328807</v>
      </c>
      <c r="G185">
        <v>60558.2</v>
      </c>
      <c r="H185">
        <v>68334.215545088096</v>
      </c>
      <c r="I185">
        <v>57468.573192763703</v>
      </c>
      <c r="J185">
        <v>1.20640840847824</v>
      </c>
      <c r="K185">
        <v>2.46601289865679E-2</v>
      </c>
      <c r="L185">
        <v>0.27071838911343499</v>
      </c>
      <c r="M185" t="s">
        <v>154</v>
      </c>
      <c r="N185">
        <v>2</v>
      </c>
      <c r="O185" t="s">
        <v>1161</v>
      </c>
      <c r="P185" t="s">
        <v>155</v>
      </c>
      <c r="Q185" t="s">
        <v>155</v>
      </c>
      <c r="R185" t="s">
        <v>1385</v>
      </c>
      <c r="S185" t="s">
        <v>1386</v>
      </c>
      <c r="T185" t="s">
        <v>461</v>
      </c>
      <c r="U185" t="s">
        <v>462</v>
      </c>
      <c r="V185" t="s">
        <v>1387</v>
      </c>
      <c r="W185" t="s">
        <v>189</v>
      </c>
      <c r="X185" t="s">
        <v>155</v>
      </c>
    </row>
    <row r="186" spans="1:24" x14ac:dyDescent="0.25">
      <c r="A186" t="s">
        <v>1388</v>
      </c>
      <c r="B186" t="s">
        <v>1389</v>
      </c>
      <c r="C186" t="s">
        <v>1390</v>
      </c>
      <c r="D186">
        <v>39210.662383494498</v>
      </c>
      <c r="E186">
        <v>43898.3482574687</v>
      </c>
      <c r="F186">
        <v>32669.6177271794</v>
      </c>
      <c r="G186">
        <v>31197.1</v>
      </c>
      <c r="H186">
        <v>28081.105871069001</v>
      </c>
      <c r="I186">
        <v>25859.730187982699</v>
      </c>
      <c r="J186">
        <v>1.35989470414033</v>
      </c>
      <c r="K186">
        <v>4.7206914538708802E-2</v>
      </c>
      <c r="L186">
        <v>0.44349494875828999</v>
      </c>
      <c r="M186" t="s">
        <v>154</v>
      </c>
      <c r="N186" t="s">
        <v>155</v>
      </c>
      <c r="O186" t="s">
        <v>155</v>
      </c>
      <c r="P186" t="s">
        <v>1391</v>
      </c>
      <c r="Q186" t="s">
        <v>155</v>
      </c>
      <c r="R186" t="s">
        <v>155</v>
      </c>
      <c r="S186" t="s">
        <v>301</v>
      </c>
      <c r="T186" t="s">
        <v>302</v>
      </c>
      <c r="U186" t="s">
        <v>303</v>
      </c>
      <c r="V186" t="s">
        <v>1392</v>
      </c>
      <c r="W186" t="s">
        <v>155</v>
      </c>
      <c r="X186" t="s">
        <v>155</v>
      </c>
    </row>
    <row r="187" spans="1:24" x14ac:dyDescent="0.25">
      <c r="A187" t="s">
        <v>1393</v>
      </c>
      <c r="B187" t="s">
        <v>1394</v>
      </c>
      <c r="C187" t="s">
        <v>1395</v>
      </c>
      <c r="D187">
        <v>18678.010903562499</v>
      </c>
      <c r="E187">
        <v>16863.589513101299</v>
      </c>
      <c r="F187">
        <v>19036.238492456599</v>
      </c>
      <c r="G187">
        <v>20063.8</v>
      </c>
      <c r="H187">
        <v>23768.118104334699</v>
      </c>
      <c r="I187">
        <v>25152.205676449099</v>
      </c>
      <c r="J187">
        <v>0.79116521190523004</v>
      </c>
      <c r="K187">
        <v>4.4527084937453297E-2</v>
      </c>
      <c r="L187">
        <v>-0.33794910371855602</v>
      </c>
      <c r="M187" t="s">
        <v>159</v>
      </c>
      <c r="N187">
        <v>7</v>
      </c>
      <c r="O187" t="s">
        <v>1396</v>
      </c>
      <c r="P187" t="s">
        <v>1397</v>
      </c>
      <c r="Q187" t="s">
        <v>155</v>
      </c>
      <c r="R187" t="s">
        <v>1398</v>
      </c>
      <c r="S187" t="s">
        <v>1399</v>
      </c>
      <c r="T187" t="s">
        <v>168</v>
      </c>
      <c r="U187" t="s">
        <v>169</v>
      </c>
      <c r="V187" t="s">
        <v>1400</v>
      </c>
      <c r="W187" t="s">
        <v>182</v>
      </c>
      <c r="X187" t="s">
        <v>155</v>
      </c>
    </row>
    <row r="188" spans="1:24" x14ac:dyDescent="0.25">
      <c r="A188" t="s">
        <v>1401</v>
      </c>
      <c r="B188" t="s">
        <v>1402</v>
      </c>
      <c r="C188" t="s">
        <v>1403</v>
      </c>
      <c r="D188">
        <v>71127.823134439604</v>
      </c>
      <c r="E188">
        <v>71957.098257128004</v>
      </c>
      <c r="F188">
        <v>69398.123461753406</v>
      </c>
      <c r="G188">
        <v>51745.1</v>
      </c>
      <c r="H188">
        <v>58095.0692227857</v>
      </c>
      <c r="I188">
        <v>59208.113125980199</v>
      </c>
      <c r="J188">
        <v>1.2569370235596</v>
      </c>
      <c r="K188">
        <v>4.0658985789333198E-3</v>
      </c>
      <c r="L188">
        <v>0.32991236807640401</v>
      </c>
      <c r="M188" t="s">
        <v>154</v>
      </c>
      <c r="N188">
        <v>2</v>
      </c>
      <c r="O188" t="s">
        <v>1404</v>
      </c>
      <c r="P188" t="s">
        <v>1405</v>
      </c>
      <c r="Q188" t="s">
        <v>155</v>
      </c>
      <c r="R188" t="s">
        <v>155</v>
      </c>
      <c r="S188" t="s">
        <v>1406</v>
      </c>
      <c r="T188" t="s">
        <v>195</v>
      </c>
      <c r="U188" t="s">
        <v>196</v>
      </c>
      <c r="V188" t="s">
        <v>1407</v>
      </c>
      <c r="W188" t="s">
        <v>473</v>
      </c>
      <c r="X188" t="s">
        <v>155</v>
      </c>
    </row>
    <row r="189" spans="1:24" x14ac:dyDescent="0.25">
      <c r="A189" t="s">
        <v>1408</v>
      </c>
      <c r="B189" t="s">
        <v>1409</v>
      </c>
      <c r="C189" t="s">
        <v>1410</v>
      </c>
      <c r="D189">
        <v>300653.83378861699</v>
      </c>
      <c r="E189">
        <v>282104.48508847703</v>
      </c>
      <c r="F189">
        <v>290015.40332682501</v>
      </c>
      <c r="G189">
        <v>254321</v>
      </c>
      <c r="H189">
        <v>230910.254011699</v>
      </c>
      <c r="I189">
        <v>228988.132855787</v>
      </c>
      <c r="J189">
        <v>1.2219966837246501</v>
      </c>
      <c r="K189">
        <v>5.6276843960193102E-3</v>
      </c>
      <c r="L189">
        <v>0.28924036995165298</v>
      </c>
      <c r="M189" t="s">
        <v>154</v>
      </c>
      <c r="N189">
        <v>1</v>
      </c>
      <c r="O189" t="s">
        <v>1411</v>
      </c>
      <c r="P189" t="s">
        <v>155</v>
      </c>
      <c r="Q189" t="s">
        <v>155</v>
      </c>
      <c r="R189" t="s">
        <v>155</v>
      </c>
      <c r="S189" t="s">
        <v>1412</v>
      </c>
      <c r="T189" t="s">
        <v>1413</v>
      </c>
      <c r="U189" t="s">
        <v>1414</v>
      </c>
      <c r="V189" t="s">
        <v>1415</v>
      </c>
      <c r="W189" t="s">
        <v>374</v>
      </c>
      <c r="X189" t="s">
        <v>155</v>
      </c>
    </row>
    <row r="190" spans="1:24" x14ac:dyDescent="0.25">
      <c r="A190" t="s">
        <v>1416</v>
      </c>
      <c r="B190" t="s">
        <v>1417</v>
      </c>
      <c r="C190" t="s">
        <v>1418</v>
      </c>
      <c r="D190">
        <v>1686.63183914857</v>
      </c>
      <c r="E190">
        <v>3838.2670470920202</v>
      </c>
      <c r="F190">
        <v>0</v>
      </c>
      <c r="G190">
        <v>5508.11</v>
      </c>
      <c r="H190">
        <v>6093.4839304323596</v>
      </c>
      <c r="I190">
        <v>5750.8971659489098</v>
      </c>
      <c r="J190">
        <v>0.47758839254435098</v>
      </c>
      <c r="K190">
        <v>3.5868134107080098E-2</v>
      </c>
      <c r="L190">
        <v>-1.0661603215639599</v>
      </c>
      <c r="M190" t="s">
        <v>159</v>
      </c>
      <c r="N190" t="s">
        <v>155</v>
      </c>
      <c r="O190" t="s">
        <v>155</v>
      </c>
      <c r="P190" t="s">
        <v>155</v>
      </c>
      <c r="Q190" t="s">
        <v>155</v>
      </c>
      <c r="R190" t="s">
        <v>155</v>
      </c>
      <c r="S190" t="s">
        <v>1419</v>
      </c>
      <c r="T190" t="s">
        <v>357</v>
      </c>
      <c r="U190" t="s">
        <v>358</v>
      </c>
      <c r="V190" t="s">
        <v>1420</v>
      </c>
      <c r="W190" t="s">
        <v>287</v>
      </c>
      <c r="X190" t="s">
        <v>155</v>
      </c>
    </row>
    <row r="191" spans="1:24" x14ac:dyDescent="0.25">
      <c r="A191" t="s">
        <v>1421</v>
      </c>
      <c r="B191" t="s">
        <v>1422</v>
      </c>
      <c r="C191" t="s">
        <v>1423</v>
      </c>
      <c r="D191">
        <v>66256.183298809803</v>
      </c>
      <c r="E191">
        <v>59800.162905930803</v>
      </c>
      <c r="F191">
        <v>71107.511591447794</v>
      </c>
      <c r="G191">
        <v>48097.1</v>
      </c>
      <c r="H191">
        <v>49241.644131343703</v>
      </c>
      <c r="I191">
        <v>41784.946113212303</v>
      </c>
      <c r="J191">
        <v>1.41718392783866</v>
      </c>
      <c r="K191">
        <v>8.5142882324305297E-3</v>
      </c>
      <c r="L191">
        <v>0.503027009180952</v>
      </c>
      <c r="M191" t="s">
        <v>154</v>
      </c>
      <c r="N191">
        <v>2</v>
      </c>
      <c r="O191" t="s">
        <v>1424</v>
      </c>
      <c r="P191" t="s">
        <v>1422</v>
      </c>
      <c r="Q191" t="s">
        <v>155</v>
      </c>
      <c r="R191" t="s">
        <v>155</v>
      </c>
      <c r="S191" t="s">
        <v>1425</v>
      </c>
      <c r="T191" t="s">
        <v>324</v>
      </c>
      <c r="U191" t="s">
        <v>325</v>
      </c>
      <c r="V191" t="s">
        <v>1426</v>
      </c>
      <c r="W191" t="s">
        <v>266</v>
      </c>
      <c r="X191" t="s">
        <v>155</v>
      </c>
    </row>
    <row r="192" spans="1:24" x14ac:dyDescent="0.25">
      <c r="A192" t="s">
        <v>1427</v>
      </c>
      <c r="B192" t="s">
        <v>1428</v>
      </c>
      <c r="C192" t="s">
        <v>1429</v>
      </c>
      <c r="D192">
        <v>7821.2310854098396</v>
      </c>
      <c r="E192">
        <v>6967.8251880722</v>
      </c>
      <c r="F192">
        <v>8241.3834372721703</v>
      </c>
      <c r="G192">
        <v>3777.5</v>
      </c>
      <c r="H192">
        <v>3957.6635320354899</v>
      </c>
      <c r="I192">
        <v>2619.66513955861</v>
      </c>
      <c r="J192">
        <v>2.2241256172526098</v>
      </c>
      <c r="K192">
        <v>1.67820593122687E-3</v>
      </c>
      <c r="L192">
        <v>1.1532382728948201</v>
      </c>
      <c r="M192" t="s">
        <v>154</v>
      </c>
      <c r="N192" t="s">
        <v>155</v>
      </c>
      <c r="O192" t="s">
        <v>155</v>
      </c>
      <c r="P192" t="s">
        <v>1428</v>
      </c>
      <c r="Q192" t="s">
        <v>155</v>
      </c>
      <c r="R192" t="s">
        <v>155</v>
      </c>
      <c r="S192" t="s">
        <v>155</v>
      </c>
      <c r="T192" t="s">
        <v>155</v>
      </c>
      <c r="U192" t="s">
        <v>155</v>
      </c>
      <c r="V192" t="s">
        <v>155</v>
      </c>
      <c r="W192" t="s">
        <v>296</v>
      </c>
      <c r="X192" t="s">
        <v>155</v>
      </c>
    </row>
    <row r="193" spans="1:24" x14ac:dyDescent="0.25">
      <c r="A193" t="s">
        <v>1430</v>
      </c>
      <c r="B193" t="s">
        <v>1431</v>
      </c>
      <c r="C193" t="s">
        <v>1432</v>
      </c>
      <c r="D193">
        <v>3233.4063746471202</v>
      </c>
      <c r="E193">
        <v>2113.4518394276101</v>
      </c>
      <c r="F193">
        <v>1155.4148761736301</v>
      </c>
      <c r="G193">
        <v>0</v>
      </c>
      <c r="H193">
        <v>0</v>
      </c>
      <c r="I193">
        <v>0</v>
      </c>
      <c r="J193" t="s">
        <v>514</v>
      </c>
      <c r="K193">
        <v>0</v>
      </c>
      <c r="L193" t="s">
        <v>514</v>
      </c>
      <c r="M193" t="s">
        <v>154</v>
      </c>
      <c r="N193">
        <v>2</v>
      </c>
      <c r="O193" t="s">
        <v>1433</v>
      </c>
      <c r="P193" t="s">
        <v>1434</v>
      </c>
      <c r="Q193" t="s">
        <v>155</v>
      </c>
      <c r="R193" t="s">
        <v>1435</v>
      </c>
      <c r="S193" t="s">
        <v>1436</v>
      </c>
      <c r="T193" t="s">
        <v>302</v>
      </c>
      <c r="U193" t="s">
        <v>303</v>
      </c>
      <c r="V193" t="s">
        <v>1437</v>
      </c>
      <c r="W193" t="s">
        <v>296</v>
      </c>
      <c r="X193" t="s">
        <v>155</v>
      </c>
    </row>
    <row r="194" spans="1:24" x14ac:dyDescent="0.25">
      <c r="A194" t="s">
        <v>1438</v>
      </c>
      <c r="B194" t="s">
        <v>1439</v>
      </c>
      <c r="C194" t="s">
        <v>1440</v>
      </c>
      <c r="D194">
        <v>33798.592738849402</v>
      </c>
      <c r="E194">
        <v>27611.865772383298</v>
      </c>
      <c r="F194">
        <v>28982.995531423399</v>
      </c>
      <c r="G194">
        <v>23862.799999999999</v>
      </c>
      <c r="H194">
        <v>21231.236219844101</v>
      </c>
      <c r="I194">
        <v>21976.1644326239</v>
      </c>
      <c r="J194">
        <v>1.34774390360095</v>
      </c>
      <c r="K194">
        <v>1.87078702720311E-2</v>
      </c>
      <c r="L194">
        <v>0.43054638368173898</v>
      </c>
      <c r="M194" t="s">
        <v>154</v>
      </c>
      <c r="N194" t="s">
        <v>155</v>
      </c>
      <c r="O194" t="s">
        <v>155</v>
      </c>
      <c r="P194" t="s">
        <v>155</v>
      </c>
      <c r="Q194" t="s">
        <v>155</v>
      </c>
      <c r="R194" t="s">
        <v>155</v>
      </c>
      <c r="S194" t="s">
        <v>155</v>
      </c>
      <c r="T194" t="s">
        <v>155</v>
      </c>
      <c r="U194" t="s">
        <v>155</v>
      </c>
      <c r="V194" t="s">
        <v>1441</v>
      </c>
      <c r="W194" t="s">
        <v>374</v>
      </c>
      <c r="X194" t="s">
        <v>155</v>
      </c>
    </row>
    <row r="195" spans="1:24" x14ac:dyDescent="0.25">
      <c r="A195" t="s">
        <v>1442</v>
      </c>
      <c r="B195" t="s">
        <v>1443</v>
      </c>
      <c r="C195" t="s">
        <v>1444</v>
      </c>
      <c r="D195">
        <v>28442.2533204887</v>
      </c>
      <c r="E195">
        <v>28292.456238658699</v>
      </c>
      <c r="F195">
        <v>23296.590477165701</v>
      </c>
      <c r="G195">
        <v>14084.5</v>
      </c>
      <c r="H195">
        <v>22354.055854696398</v>
      </c>
      <c r="I195">
        <v>18721.8323637055</v>
      </c>
      <c r="J195">
        <v>1.4508835528756101</v>
      </c>
      <c r="K195">
        <v>4.7377471849698899E-2</v>
      </c>
      <c r="L195">
        <v>0.536931734132156</v>
      </c>
      <c r="M195" t="s">
        <v>154</v>
      </c>
      <c r="N195" t="s">
        <v>155</v>
      </c>
      <c r="O195" t="s">
        <v>155</v>
      </c>
      <c r="P195" t="s">
        <v>155</v>
      </c>
      <c r="Q195" t="s">
        <v>155</v>
      </c>
      <c r="R195" t="s">
        <v>155</v>
      </c>
      <c r="S195" t="s">
        <v>1445</v>
      </c>
      <c r="T195" t="s">
        <v>195</v>
      </c>
      <c r="U195" t="s">
        <v>196</v>
      </c>
      <c r="V195" t="s">
        <v>1446</v>
      </c>
      <c r="W195" t="s">
        <v>310</v>
      </c>
      <c r="X195" t="s">
        <v>155</v>
      </c>
    </row>
    <row r="196" spans="1:24" x14ac:dyDescent="0.25">
      <c r="A196" t="s">
        <v>1447</v>
      </c>
      <c r="B196" t="s">
        <v>1448</v>
      </c>
      <c r="C196" t="s">
        <v>1449</v>
      </c>
      <c r="D196">
        <v>7818.7564588482101</v>
      </c>
      <c r="E196">
        <v>8214.2374081198705</v>
      </c>
      <c r="F196">
        <v>9301.0080928512598</v>
      </c>
      <c r="G196">
        <v>5308.86</v>
      </c>
      <c r="H196">
        <v>4490.0006171081204</v>
      </c>
      <c r="I196">
        <v>0</v>
      </c>
      <c r="J196">
        <v>1.72360188595723</v>
      </c>
      <c r="K196">
        <v>1.2024334234385E-2</v>
      </c>
      <c r="L196">
        <v>0.78542658215205197</v>
      </c>
      <c r="M196" t="s">
        <v>154</v>
      </c>
      <c r="N196">
        <v>1</v>
      </c>
      <c r="O196" t="s">
        <v>1060</v>
      </c>
      <c r="P196" t="s">
        <v>1450</v>
      </c>
      <c r="Q196" t="s">
        <v>1451</v>
      </c>
      <c r="R196" t="s">
        <v>155</v>
      </c>
      <c r="S196" t="s">
        <v>1452</v>
      </c>
      <c r="T196" t="s">
        <v>357</v>
      </c>
      <c r="U196" t="s">
        <v>358</v>
      </c>
      <c r="V196" t="s">
        <v>1453</v>
      </c>
      <c r="W196" t="s">
        <v>155</v>
      </c>
      <c r="X196" t="s">
        <v>155</v>
      </c>
    </row>
    <row r="197" spans="1:24" x14ac:dyDescent="0.25">
      <c r="A197" t="s">
        <v>1454</v>
      </c>
      <c r="B197" t="s">
        <v>1455</v>
      </c>
      <c r="C197" t="s">
        <v>1456</v>
      </c>
      <c r="D197">
        <v>34798.464578499799</v>
      </c>
      <c r="E197">
        <v>26659.6707580814</v>
      </c>
      <c r="F197">
        <v>28634.5429304926</v>
      </c>
      <c r="G197">
        <v>38270.9</v>
      </c>
      <c r="H197">
        <v>37055.315231629596</v>
      </c>
      <c r="I197">
        <v>39998.291342871802</v>
      </c>
      <c r="J197">
        <v>0.78121017763793799</v>
      </c>
      <c r="K197">
        <v>3.1659215238324698E-2</v>
      </c>
      <c r="L197">
        <v>-0.35621735005060701</v>
      </c>
      <c r="M197" t="s">
        <v>159</v>
      </c>
      <c r="N197">
        <v>4</v>
      </c>
      <c r="O197" t="s">
        <v>1457</v>
      </c>
      <c r="P197" t="s">
        <v>1458</v>
      </c>
      <c r="Q197" t="s">
        <v>155</v>
      </c>
      <c r="R197" t="s">
        <v>155</v>
      </c>
      <c r="S197" t="s">
        <v>1459</v>
      </c>
      <c r="T197" t="s">
        <v>239</v>
      </c>
      <c r="U197" t="s">
        <v>240</v>
      </c>
      <c r="V197" t="s">
        <v>1460</v>
      </c>
      <c r="W197" t="s">
        <v>182</v>
      </c>
      <c r="X197" t="s">
        <v>155</v>
      </c>
    </row>
    <row r="198" spans="1:24" x14ac:dyDescent="0.25">
      <c r="A198" t="s">
        <v>1461</v>
      </c>
      <c r="B198" t="s">
        <v>1462</v>
      </c>
      <c r="C198" t="s">
        <v>1463</v>
      </c>
      <c r="D198">
        <v>65637.117629220505</v>
      </c>
      <c r="E198">
        <v>63040.573600814801</v>
      </c>
      <c r="F198">
        <v>67141.242222159795</v>
      </c>
      <c r="G198">
        <v>51353</v>
      </c>
      <c r="H198">
        <v>50306.029738388701</v>
      </c>
      <c r="I198">
        <v>54134.446633737498</v>
      </c>
      <c r="J198">
        <v>1.25691356282765</v>
      </c>
      <c r="K198">
        <v>1.2862037709832901E-3</v>
      </c>
      <c r="L198">
        <v>0.329885439919399</v>
      </c>
      <c r="M198" t="s">
        <v>154</v>
      </c>
      <c r="N198">
        <v>3</v>
      </c>
      <c r="O198" t="s">
        <v>1464</v>
      </c>
      <c r="P198" t="s">
        <v>155</v>
      </c>
      <c r="Q198" t="s">
        <v>155</v>
      </c>
      <c r="R198" t="s">
        <v>155</v>
      </c>
      <c r="S198" t="s">
        <v>1465</v>
      </c>
      <c r="T198" t="s">
        <v>357</v>
      </c>
      <c r="U198" t="s">
        <v>358</v>
      </c>
      <c r="V198" t="s">
        <v>1466</v>
      </c>
      <c r="W198" t="s">
        <v>296</v>
      </c>
      <c r="X198" t="s">
        <v>155</v>
      </c>
    </row>
    <row r="199" spans="1:24" x14ac:dyDescent="0.25">
      <c r="A199" t="s">
        <v>1467</v>
      </c>
      <c r="B199" t="s">
        <v>1468</v>
      </c>
      <c r="C199" t="s">
        <v>1469</v>
      </c>
      <c r="D199">
        <v>0</v>
      </c>
      <c r="E199">
        <v>2514.6791316342101</v>
      </c>
      <c r="F199">
        <v>5861.3057111324497</v>
      </c>
      <c r="G199">
        <v>10265</v>
      </c>
      <c r="H199">
        <v>9570.74142962121</v>
      </c>
      <c r="I199">
        <v>10235.247265672</v>
      </c>
      <c r="J199">
        <v>0.41781058120368803</v>
      </c>
      <c r="K199">
        <v>1.9827718901026199E-2</v>
      </c>
      <c r="L199">
        <v>-1.25907906524734</v>
      </c>
      <c r="M199" t="s">
        <v>159</v>
      </c>
      <c r="N199">
        <v>3</v>
      </c>
      <c r="O199" t="s">
        <v>1470</v>
      </c>
      <c r="P199" t="s">
        <v>1468</v>
      </c>
      <c r="Q199" t="s">
        <v>155</v>
      </c>
      <c r="R199" t="s">
        <v>665</v>
      </c>
      <c r="S199" t="s">
        <v>1471</v>
      </c>
      <c r="T199" t="s">
        <v>324</v>
      </c>
      <c r="U199" t="s">
        <v>325</v>
      </c>
      <c r="V199" t="s">
        <v>1472</v>
      </c>
      <c r="W199" t="s">
        <v>317</v>
      </c>
      <c r="X199" t="s">
        <v>155</v>
      </c>
    </row>
    <row r="200" spans="1:24" x14ac:dyDescent="0.25">
      <c r="A200" t="s">
        <v>1473</v>
      </c>
      <c r="B200" t="s">
        <v>1474</v>
      </c>
      <c r="C200" t="s">
        <v>1475</v>
      </c>
      <c r="D200">
        <v>4870.6070369408098</v>
      </c>
      <c r="E200">
        <v>5315.9642252846497</v>
      </c>
      <c r="F200">
        <v>3976.7113568151499</v>
      </c>
      <c r="G200">
        <v>6581.21</v>
      </c>
      <c r="H200">
        <v>6700.5897759534</v>
      </c>
      <c r="I200">
        <v>6357.7663414055696</v>
      </c>
      <c r="J200">
        <v>0.72116066792952205</v>
      </c>
      <c r="K200">
        <v>1.08903221879212E-2</v>
      </c>
      <c r="L200">
        <v>-0.47160738049427098</v>
      </c>
      <c r="M200" t="s">
        <v>159</v>
      </c>
      <c r="N200">
        <v>1</v>
      </c>
      <c r="O200" t="s">
        <v>164</v>
      </c>
      <c r="P200" t="s">
        <v>1476</v>
      </c>
      <c r="Q200" t="s">
        <v>155</v>
      </c>
      <c r="R200" t="s">
        <v>155</v>
      </c>
      <c r="S200" t="s">
        <v>1477</v>
      </c>
      <c r="T200" t="s">
        <v>1478</v>
      </c>
      <c r="U200" t="s">
        <v>1479</v>
      </c>
      <c r="V200" t="s">
        <v>1480</v>
      </c>
      <c r="W200" t="s">
        <v>182</v>
      </c>
      <c r="X200" t="s">
        <v>155</v>
      </c>
    </row>
    <row r="201" spans="1:24" x14ac:dyDescent="0.25">
      <c r="A201" t="s">
        <v>1481</v>
      </c>
      <c r="B201" t="s">
        <v>1482</v>
      </c>
      <c r="C201" t="s">
        <v>1483</v>
      </c>
      <c r="D201">
        <v>9091.4609897823102</v>
      </c>
      <c r="E201">
        <v>9836.2639798567598</v>
      </c>
      <c r="F201">
        <v>10102.3542436219</v>
      </c>
      <c r="G201">
        <v>10986.6</v>
      </c>
      <c r="H201">
        <v>13091.2833938526</v>
      </c>
      <c r="I201">
        <v>12726.3189731825</v>
      </c>
      <c r="J201">
        <v>0.78877077469997603</v>
      </c>
      <c r="K201">
        <v>2.2407932644392E-2</v>
      </c>
      <c r="L201">
        <v>-0.342321996488618</v>
      </c>
      <c r="M201" t="s">
        <v>159</v>
      </c>
      <c r="N201">
        <v>1</v>
      </c>
      <c r="O201" t="s">
        <v>619</v>
      </c>
      <c r="P201" t="s">
        <v>155</v>
      </c>
      <c r="Q201" t="s">
        <v>155</v>
      </c>
      <c r="R201" t="s">
        <v>155</v>
      </c>
      <c r="S201" t="s">
        <v>1484</v>
      </c>
      <c r="T201" t="s">
        <v>168</v>
      </c>
      <c r="U201" t="s">
        <v>169</v>
      </c>
      <c r="V201" t="s">
        <v>1485</v>
      </c>
      <c r="W201" t="s">
        <v>155</v>
      </c>
      <c r="X201" t="s">
        <v>155</v>
      </c>
    </row>
    <row r="202" spans="1:24" x14ac:dyDescent="0.25">
      <c r="A202" t="s">
        <v>1486</v>
      </c>
      <c r="B202" t="s">
        <v>1487</v>
      </c>
      <c r="C202" t="s">
        <v>1488</v>
      </c>
      <c r="D202">
        <v>15422.5476301823</v>
      </c>
      <c r="E202">
        <v>15246.3844484572</v>
      </c>
      <c r="F202">
        <v>12309.1118357214</v>
      </c>
      <c r="G202">
        <v>10324.6</v>
      </c>
      <c r="H202">
        <v>11862.4168196461</v>
      </c>
      <c r="I202">
        <v>9880.4725421286803</v>
      </c>
      <c r="J202">
        <v>1.34023725491874</v>
      </c>
      <c r="K202">
        <v>3.6370768937008198E-2</v>
      </c>
      <c r="L202">
        <v>0.422488415754947</v>
      </c>
      <c r="M202" t="s">
        <v>154</v>
      </c>
      <c r="N202" t="s">
        <v>155</v>
      </c>
      <c r="O202" t="s">
        <v>155</v>
      </c>
      <c r="P202" t="s">
        <v>1489</v>
      </c>
      <c r="Q202" t="s">
        <v>155</v>
      </c>
      <c r="R202" t="s">
        <v>155</v>
      </c>
      <c r="S202" t="s">
        <v>1490</v>
      </c>
      <c r="T202" t="s">
        <v>293</v>
      </c>
      <c r="U202" t="s">
        <v>294</v>
      </c>
      <c r="V202" t="s">
        <v>1491</v>
      </c>
      <c r="W202" t="s">
        <v>155</v>
      </c>
      <c r="X202" t="s">
        <v>155</v>
      </c>
    </row>
    <row r="203" spans="1:24" x14ac:dyDescent="0.25">
      <c r="A203" t="s">
        <v>1492</v>
      </c>
      <c r="B203" t="s">
        <v>1493</v>
      </c>
      <c r="C203" t="s">
        <v>1494</v>
      </c>
      <c r="D203">
        <v>6860.9328192861403</v>
      </c>
      <c r="E203">
        <v>8312.4993015802702</v>
      </c>
      <c r="F203">
        <v>7577.2055949054002</v>
      </c>
      <c r="G203">
        <v>6195.98</v>
      </c>
      <c r="H203">
        <v>6647.55600045133</v>
      </c>
      <c r="I203">
        <v>6063.8299043527604</v>
      </c>
      <c r="J203">
        <v>1.20326849495155</v>
      </c>
      <c r="K203">
        <v>4.79772171380431E-2</v>
      </c>
      <c r="L203">
        <v>0.26695859855299398</v>
      </c>
      <c r="M203" t="s">
        <v>154</v>
      </c>
      <c r="N203">
        <v>4</v>
      </c>
      <c r="O203" t="s">
        <v>671</v>
      </c>
      <c r="P203" t="s">
        <v>1495</v>
      </c>
      <c r="Q203" t="s">
        <v>155</v>
      </c>
      <c r="R203" t="s">
        <v>673</v>
      </c>
      <c r="S203" t="s">
        <v>1496</v>
      </c>
      <c r="T203" t="s">
        <v>228</v>
      </c>
      <c r="U203" t="s">
        <v>229</v>
      </c>
      <c r="V203" t="s">
        <v>1497</v>
      </c>
      <c r="W203" t="s">
        <v>189</v>
      </c>
      <c r="X203" t="s">
        <v>155</v>
      </c>
    </row>
    <row r="204" spans="1:24" x14ac:dyDescent="0.25">
      <c r="A204" t="s">
        <v>1498</v>
      </c>
      <c r="B204" t="s">
        <v>1499</v>
      </c>
      <c r="C204" t="s">
        <v>1500</v>
      </c>
      <c r="D204">
        <v>116080.437199265</v>
      </c>
      <c r="E204">
        <v>113473.853611495</v>
      </c>
      <c r="F204">
        <v>108844.28552629599</v>
      </c>
      <c r="G204">
        <v>97048.8</v>
      </c>
      <c r="H204">
        <v>96855.586260589305</v>
      </c>
      <c r="I204">
        <v>75050.827964075695</v>
      </c>
      <c r="J204">
        <v>1.2581967496431701</v>
      </c>
      <c r="K204">
        <v>3.82029047517791E-2</v>
      </c>
      <c r="L204">
        <v>0.33135754029346498</v>
      </c>
      <c r="M204" t="s">
        <v>154</v>
      </c>
      <c r="N204" t="s">
        <v>155</v>
      </c>
      <c r="O204" t="s">
        <v>155</v>
      </c>
      <c r="P204" t="s">
        <v>1501</v>
      </c>
      <c r="Q204" t="s">
        <v>155</v>
      </c>
      <c r="R204" t="s">
        <v>1502</v>
      </c>
      <c r="S204" t="s">
        <v>1503</v>
      </c>
      <c r="T204" t="s">
        <v>1504</v>
      </c>
      <c r="U204" t="s">
        <v>1505</v>
      </c>
      <c r="V204" t="s">
        <v>1506</v>
      </c>
      <c r="W204" t="s">
        <v>1213</v>
      </c>
      <c r="X204" t="s">
        <v>155</v>
      </c>
    </row>
    <row r="205" spans="1:24" x14ac:dyDescent="0.25">
      <c r="A205" t="s">
        <v>1507</v>
      </c>
      <c r="B205" t="s">
        <v>1508</v>
      </c>
      <c r="C205" t="s">
        <v>1509</v>
      </c>
      <c r="D205">
        <v>21666.3781199611</v>
      </c>
      <c r="E205">
        <v>20174.6384450882</v>
      </c>
      <c r="F205">
        <v>23587.195942350801</v>
      </c>
      <c r="G205">
        <v>16454.2</v>
      </c>
      <c r="H205">
        <v>14729.600395711001</v>
      </c>
      <c r="I205">
        <v>18766.6415811404</v>
      </c>
      <c r="J205">
        <v>1.30986253410373</v>
      </c>
      <c r="K205">
        <v>2.80353206075468E-2</v>
      </c>
      <c r="L205">
        <v>0.389415413462674</v>
      </c>
      <c r="M205" t="s">
        <v>154</v>
      </c>
      <c r="N205">
        <v>1</v>
      </c>
      <c r="O205" t="s">
        <v>193</v>
      </c>
      <c r="P205" t="s">
        <v>155</v>
      </c>
      <c r="Q205" t="s">
        <v>155</v>
      </c>
      <c r="R205" t="s">
        <v>155</v>
      </c>
      <c r="S205" t="s">
        <v>1510</v>
      </c>
      <c r="T205" t="s">
        <v>195</v>
      </c>
      <c r="U205" t="s">
        <v>196</v>
      </c>
      <c r="V205" t="s">
        <v>779</v>
      </c>
      <c r="W205" t="s">
        <v>182</v>
      </c>
      <c r="X205" t="s">
        <v>155</v>
      </c>
    </row>
    <row r="206" spans="1:24" x14ac:dyDescent="0.25">
      <c r="A206" t="s">
        <v>1511</v>
      </c>
      <c r="B206" t="s">
        <v>1512</v>
      </c>
      <c r="C206" t="s">
        <v>1513</v>
      </c>
      <c r="D206">
        <v>42798.6663832548</v>
      </c>
      <c r="E206">
        <v>45246.896420343997</v>
      </c>
      <c r="F206">
        <v>44923.3058955015</v>
      </c>
      <c r="G206">
        <v>32877.5</v>
      </c>
      <c r="H206">
        <v>40741.605779498699</v>
      </c>
      <c r="I206">
        <v>33987.240080531301</v>
      </c>
      <c r="J206">
        <v>1.2356972782261499</v>
      </c>
      <c r="K206">
        <v>3.03935481134954E-2</v>
      </c>
      <c r="L206">
        <v>0.30532535433180802</v>
      </c>
      <c r="M206" t="s">
        <v>154</v>
      </c>
      <c r="N206">
        <v>5</v>
      </c>
      <c r="O206" t="s">
        <v>1514</v>
      </c>
      <c r="P206" t="s">
        <v>1515</v>
      </c>
      <c r="Q206" t="s">
        <v>1516</v>
      </c>
      <c r="R206" t="s">
        <v>155</v>
      </c>
      <c r="S206" t="s">
        <v>1517</v>
      </c>
      <c r="T206" t="s">
        <v>249</v>
      </c>
      <c r="U206" t="s">
        <v>250</v>
      </c>
      <c r="V206" t="s">
        <v>1518</v>
      </c>
      <c r="W206" t="s">
        <v>189</v>
      </c>
      <c r="X206" t="s">
        <v>155</v>
      </c>
    </row>
    <row r="207" spans="1:24" x14ac:dyDescent="0.25">
      <c r="A207" t="s">
        <v>1519</v>
      </c>
      <c r="B207" t="s">
        <v>1520</v>
      </c>
      <c r="C207" t="s">
        <v>1521</v>
      </c>
      <c r="D207">
        <v>64893.707087774499</v>
      </c>
      <c r="E207">
        <v>80830.355677302199</v>
      </c>
      <c r="F207">
        <v>51372.260533350302</v>
      </c>
      <c r="G207">
        <v>102979</v>
      </c>
      <c r="H207">
        <v>83919.920824389599</v>
      </c>
      <c r="I207">
        <v>104149.85357083099</v>
      </c>
      <c r="J207">
        <v>0.67719344878871102</v>
      </c>
      <c r="K207">
        <v>4.34852124753837E-2</v>
      </c>
      <c r="L207">
        <v>-0.56236007830731405</v>
      </c>
      <c r="M207" t="s">
        <v>159</v>
      </c>
      <c r="N207" t="s">
        <v>155</v>
      </c>
      <c r="O207" t="s">
        <v>155</v>
      </c>
      <c r="P207" t="s">
        <v>155</v>
      </c>
      <c r="Q207" t="s">
        <v>155</v>
      </c>
      <c r="R207" t="s">
        <v>155</v>
      </c>
      <c r="S207" t="s">
        <v>155</v>
      </c>
      <c r="T207" t="s">
        <v>155</v>
      </c>
      <c r="U207" t="s">
        <v>155</v>
      </c>
      <c r="V207" t="s">
        <v>1522</v>
      </c>
      <c r="W207" t="s">
        <v>296</v>
      </c>
      <c r="X207" t="s">
        <v>155</v>
      </c>
    </row>
    <row r="208" spans="1:24" x14ac:dyDescent="0.25">
      <c r="A208" t="s">
        <v>1523</v>
      </c>
      <c r="B208" t="s">
        <v>1524</v>
      </c>
      <c r="C208" t="s">
        <v>1525</v>
      </c>
      <c r="D208">
        <v>35951.5178474606</v>
      </c>
      <c r="E208">
        <v>31400.012305787201</v>
      </c>
      <c r="F208">
        <v>36398.492566713299</v>
      </c>
      <c r="G208">
        <v>22274.3</v>
      </c>
      <c r="H208">
        <v>21623.475919729201</v>
      </c>
      <c r="I208">
        <v>22967.280165909899</v>
      </c>
      <c r="J208">
        <v>1.55163292747531</v>
      </c>
      <c r="K208">
        <v>1.70655512561628E-3</v>
      </c>
      <c r="L208">
        <v>0.63378729699207204</v>
      </c>
      <c r="M208" t="s">
        <v>154</v>
      </c>
      <c r="N208">
        <v>4</v>
      </c>
      <c r="O208" t="s">
        <v>671</v>
      </c>
      <c r="P208" t="s">
        <v>1526</v>
      </c>
      <c r="Q208" t="s">
        <v>155</v>
      </c>
      <c r="R208" t="s">
        <v>1527</v>
      </c>
      <c r="S208" t="s">
        <v>1528</v>
      </c>
      <c r="T208" t="s">
        <v>228</v>
      </c>
      <c r="U208" t="s">
        <v>229</v>
      </c>
      <c r="V208" t="s">
        <v>1529</v>
      </c>
      <c r="W208" t="s">
        <v>189</v>
      </c>
      <c r="X208" t="s">
        <v>155</v>
      </c>
    </row>
    <row r="209" spans="1:24" x14ac:dyDescent="0.25">
      <c r="A209" t="s">
        <v>1530</v>
      </c>
      <c r="B209" t="s">
        <v>1531</v>
      </c>
      <c r="C209" t="s">
        <v>1532</v>
      </c>
      <c r="D209">
        <v>147674.87392424</v>
      </c>
      <c r="E209">
        <v>152094.33597156001</v>
      </c>
      <c r="F209">
        <v>153877.595811084</v>
      </c>
      <c r="G209">
        <v>191348</v>
      </c>
      <c r="H209">
        <v>175341.24555714399</v>
      </c>
      <c r="I209">
        <v>181239.75153903</v>
      </c>
      <c r="J209">
        <v>0.82792991082977596</v>
      </c>
      <c r="K209">
        <v>3.3311606542864099E-3</v>
      </c>
      <c r="L209">
        <v>-0.27241945467275003</v>
      </c>
      <c r="M209" t="s">
        <v>159</v>
      </c>
      <c r="N209">
        <v>1</v>
      </c>
      <c r="O209" t="s">
        <v>591</v>
      </c>
      <c r="P209" t="s">
        <v>1533</v>
      </c>
      <c r="Q209" t="s">
        <v>1534</v>
      </c>
      <c r="R209" t="s">
        <v>1535</v>
      </c>
      <c r="S209" t="s">
        <v>1536</v>
      </c>
      <c r="T209" t="s">
        <v>324</v>
      </c>
      <c r="U209" t="s">
        <v>325</v>
      </c>
      <c r="V209" t="s">
        <v>593</v>
      </c>
      <c r="W209" t="s">
        <v>266</v>
      </c>
      <c r="X209" t="s">
        <v>155</v>
      </c>
    </row>
    <row r="210" spans="1:24" x14ac:dyDescent="0.25">
      <c r="A210" t="s">
        <v>1537</v>
      </c>
      <c r="B210" t="s">
        <v>1538</v>
      </c>
      <c r="C210" t="s">
        <v>1539</v>
      </c>
      <c r="D210">
        <v>19512.737210278301</v>
      </c>
      <c r="E210">
        <v>19298.9769604047</v>
      </c>
      <c r="F210">
        <v>22482.305112789301</v>
      </c>
      <c r="G210">
        <v>15076.2</v>
      </c>
      <c r="H210">
        <v>14439.0791886758</v>
      </c>
      <c r="I210">
        <v>17215.160019082501</v>
      </c>
      <c r="J210">
        <v>1.31165082808158</v>
      </c>
      <c r="K210">
        <v>2.1600647273448799E-2</v>
      </c>
      <c r="L210">
        <v>0.39138371413273798</v>
      </c>
      <c r="M210" t="s">
        <v>154</v>
      </c>
      <c r="N210">
        <v>2</v>
      </c>
      <c r="O210" t="s">
        <v>1540</v>
      </c>
      <c r="P210" t="s">
        <v>1541</v>
      </c>
      <c r="Q210" t="s">
        <v>155</v>
      </c>
      <c r="R210" t="s">
        <v>881</v>
      </c>
      <c r="S210" t="s">
        <v>1542</v>
      </c>
      <c r="T210" t="s">
        <v>324</v>
      </c>
      <c r="U210" t="s">
        <v>325</v>
      </c>
      <c r="V210" t="s">
        <v>1543</v>
      </c>
      <c r="W210" t="s">
        <v>182</v>
      </c>
      <c r="X210" t="s">
        <v>155</v>
      </c>
    </row>
  </sheetData>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53B2D1-4666-4433-9EF8-2B5756E7D050}">
  <dimension ref="A1:G62"/>
  <sheetViews>
    <sheetView workbookViewId="0">
      <selection activeCell="D1" sqref="D1"/>
    </sheetView>
  </sheetViews>
  <sheetFormatPr defaultRowHeight="13.8" x14ac:dyDescent="0.25"/>
  <cols>
    <col min="1" max="1" width="15.33203125" customWidth="1"/>
    <col min="4" max="4" width="22" customWidth="1"/>
  </cols>
  <sheetData>
    <row r="1" spans="1:7" x14ac:dyDescent="0.25">
      <c r="A1" t="s">
        <v>0</v>
      </c>
      <c r="B1" t="s">
        <v>1</v>
      </c>
      <c r="C1" t="s">
        <v>2179</v>
      </c>
      <c r="D1" t="s">
        <v>2178</v>
      </c>
      <c r="E1" t="s">
        <v>3</v>
      </c>
      <c r="F1" t="s">
        <v>4</v>
      </c>
      <c r="G1" t="s">
        <v>5</v>
      </c>
    </row>
    <row r="2" spans="1:7" x14ac:dyDescent="0.25">
      <c r="A2" t="s">
        <v>6</v>
      </c>
      <c r="B2" t="s">
        <v>7</v>
      </c>
      <c r="C2">
        <v>0</v>
      </c>
      <c r="D2">
        <v>8.7001200000000004E-3</v>
      </c>
      <c r="E2">
        <v>15</v>
      </c>
      <c r="F2">
        <v>-0.77888256</v>
      </c>
      <c r="G2">
        <v>-1.9598422</v>
      </c>
    </row>
    <row r="3" spans="1:7" x14ac:dyDescent="0.25">
      <c r="A3" t="s">
        <v>8</v>
      </c>
      <c r="B3" t="s">
        <v>9</v>
      </c>
      <c r="C3">
        <v>2.3148147999999999E-3</v>
      </c>
      <c r="D3">
        <v>1.5583362E-2</v>
      </c>
      <c r="E3">
        <v>19</v>
      </c>
      <c r="F3">
        <v>-0.68054104000000004</v>
      </c>
      <c r="G3">
        <v>-1.8597759</v>
      </c>
    </row>
    <row r="4" spans="1:7" x14ac:dyDescent="0.25">
      <c r="A4" t="s">
        <v>10</v>
      </c>
      <c r="B4" t="s">
        <v>11</v>
      </c>
      <c r="C4">
        <v>8.2568810000000006E-2</v>
      </c>
      <c r="D4">
        <v>0.44214589999999998</v>
      </c>
      <c r="E4">
        <v>15</v>
      </c>
      <c r="F4">
        <v>-0.56386733</v>
      </c>
      <c r="G4">
        <v>-1.4432601</v>
      </c>
    </row>
    <row r="5" spans="1:7" x14ac:dyDescent="0.25">
      <c r="A5" t="s">
        <v>12</v>
      </c>
      <c r="B5" t="s">
        <v>13</v>
      </c>
      <c r="C5">
        <v>8.5526320000000003E-2</v>
      </c>
      <c r="D5">
        <v>0.4233324</v>
      </c>
      <c r="E5">
        <v>21</v>
      </c>
      <c r="F5">
        <v>-0.49782612999999998</v>
      </c>
      <c r="G5">
        <v>-1.3967775</v>
      </c>
    </row>
    <row r="6" spans="1:7" x14ac:dyDescent="0.25">
      <c r="A6" t="s">
        <v>14</v>
      </c>
      <c r="B6" t="s">
        <v>15</v>
      </c>
      <c r="C6">
        <v>0.11441647000000001</v>
      </c>
      <c r="D6">
        <v>0.69733392999999999</v>
      </c>
      <c r="E6">
        <v>67</v>
      </c>
      <c r="F6">
        <v>-0.35276934999999998</v>
      </c>
      <c r="G6">
        <v>-1.2540994000000001</v>
      </c>
    </row>
    <row r="7" spans="1:7" x14ac:dyDescent="0.25">
      <c r="A7" t="s">
        <v>16</v>
      </c>
      <c r="B7" t="s">
        <v>17</v>
      </c>
      <c r="C7">
        <v>0.30172413999999997</v>
      </c>
      <c r="D7">
        <v>1</v>
      </c>
      <c r="E7">
        <v>17</v>
      </c>
      <c r="F7">
        <v>-0.42108694000000002</v>
      </c>
      <c r="G7">
        <v>-1.1261775000000001</v>
      </c>
    </row>
    <row r="8" spans="1:7" x14ac:dyDescent="0.25">
      <c r="A8" t="s">
        <v>18</v>
      </c>
      <c r="B8" t="s">
        <v>19</v>
      </c>
      <c r="C8">
        <v>0.31553397</v>
      </c>
      <c r="D8">
        <v>0.93927139999999998</v>
      </c>
      <c r="E8">
        <v>29</v>
      </c>
      <c r="F8">
        <v>-0.37838549999999999</v>
      </c>
      <c r="G8">
        <v>-1.1052548</v>
      </c>
    </row>
    <row r="9" spans="1:7" x14ac:dyDescent="0.25">
      <c r="A9" t="s">
        <v>20</v>
      </c>
      <c r="B9" t="s">
        <v>21</v>
      </c>
      <c r="C9">
        <v>0.35253456</v>
      </c>
      <c r="D9">
        <v>0.93542720000000001</v>
      </c>
      <c r="E9">
        <v>19</v>
      </c>
      <c r="F9">
        <v>-0.39312692999999999</v>
      </c>
      <c r="G9">
        <v>-1.0717702</v>
      </c>
    </row>
    <row r="10" spans="1:7" x14ac:dyDescent="0.25">
      <c r="A10" t="s">
        <v>22</v>
      </c>
      <c r="B10" t="s">
        <v>23</v>
      </c>
      <c r="C10">
        <v>0.34894612000000003</v>
      </c>
      <c r="D10">
        <v>0.8523039</v>
      </c>
      <c r="E10">
        <v>30</v>
      </c>
      <c r="F10">
        <v>-0.34875903000000003</v>
      </c>
      <c r="G10">
        <v>-1.0639031000000001</v>
      </c>
    </row>
    <row r="11" spans="1:7" x14ac:dyDescent="0.25">
      <c r="A11" t="s">
        <v>24</v>
      </c>
      <c r="B11" t="s">
        <v>25</v>
      </c>
      <c r="C11">
        <v>0.38646287000000001</v>
      </c>
      <c r="D11">
        <v>0.80504750000000003</v>
      </c>
      <c r="E11">
        <v>18</v>
      </c>
      <c r="F11">
        <v>-0.39406492999999998</v>
      </c>
      <c r="G11">
        <v>-1.0496793</v>
      </c>
    </row>
    <row r="12" spans="1:7" x14ac:dyDescent="0.25">
      <c r="A12" t="s">
        <v>26</v>
      </c>
      <c r="B12" t="s">
        <v>27</v>
      </c>
      <c r="C12">
        <v>0.52983296000000002</v>
      </c>
      <c r="D12">
        <v>1</v>
      </c>
      <c r="E12">
        <v>32</v>
      </c>
      <c r="F12">
        <v>-0.30646806999999998</v>
      </c>
      <c r="G12">
        <v>-0.9511288</v>
      </c>
    </row>
    <row r="13" spans="1:7" x14ac:dyDescent="0.25">
      <c r="A13" t="s">
        <v>28</v>
      </c>
      <c r="B13" t="s">
        <v>29</v>
      </c>
      <c r="C13">
        <v>0.5464135</v>
      </c>
      <c r="D13">
        <v>0.96574409999999999</v>
      </c>
      <c r="E13">
        <v>19</v>
      </c>
      <c r="F13">
        <v>-0.33962231999999998</v>
      </c>
      <c r="G13">
        <v>-0.93628529999999999</v>
      </c>
    </row>
    <row r="14" spans="1:7" x14ac:dyDescent="0.25">
      <c r="A14" t="s">
        <v>30</v>
      </c>
      <c r="B14" t="s">
        <v>31</v>
      </c>
      <c r="C14">
        <v>0.62247189999999997</v>
      </c>
      <c r="D14">
        <v>0.90483283999999997</v>
      </c>
      <c r="E14">
        <v>69</v>
      </c>
      <c r="F14">
        <v>-0.26147621999999998</v>
      </c>
      <c r="G14">
        <v>-0.93139799999999995</v>
      </c>
    </row>
    <row r="15" spans="1:7" x14ac:dyDescent="0.25">
      <c r="A15" t="s">
        <v>32</v>
      </c>
      <c r="B15" t="s">
        <v>33</v>
      </c>
      <c r="C15">
        <v>0.66894980000000004</v>
      </c>
      <c r="D15">
        <v>1</v>
      </c>
      <c r="E15">
        <v>15</v>
      </c>
      <c r="F15">
        <v>-0.31941634000000002</v>
      </c>
      <c r="G15">
        <v>-0.84736924999999996</v>
      </c>
    </row>
    <row r="16" spans="1:7" x14ac:dyDescent="0.25">
      <c r="A16" t="s">
        <v>34</v>
      </c>
      <c r="B16" t="s">
        <v>35</v>
      </c>
      <c r="C16">
        <v>0.81136364000000005</v>
      </c>
      <c r="D16">
        <v>1</v>
      </c>
      <c r="E16">
        <v>23</v>
      </c>
      <c r="F16">
        <v>-0.27565244</v>
      </c>
      <c r="G16">
        <v>-0.76827679999999998</v>
      </c>
    </row>
    <row r="17" spans="1:7" x14ac:dyDescent="0.25">
      <c r="A17" t="s">
        <v>36</v>
      </c>
      <c r="B17" t="s">
        <v>37</v>
      </c>
      <c r="C17">
        <v>0.92325056000000005</v>
      </c>
      <c r="D17">
        <v>1</v>
      </c>
      <c r="E17">
        <v>21</v>
      </c>
      <c r="F17">
        <v>-0.23815069</v>
      </c>
      <c r="G17">
        <v>-0.65715460000000003</v>
      </c>
    </row>
    <row r="18" spans="1:7" x14ac:dyDescent="0.25">
      <c r="A18" t="s">
        <v>38</v>
      </c>
      <c r="B18" t="s">
        <v>39</v>
      </c>
      <c r="C18">
        <v>0.93096230000000002</v>
      </c>
      <c r="D18">
        <v>1</v>
      </c>
      <c r="E18">
        <v>15</v>
      </c>
      <c r="F18">
        <v>-0.23704451000000001</v>
      </c>
      <c r="G18">
        <v>-0.61568104999999995</v>
      </c>
    </row>
    <row r="19" spans="1:7" x14ac:dyDescent="0.25">
      <c r="A19" t="s">
        <v>40</v>
      </c>
      <c r="B19" t="s">
        <v>41</v>
      </c>
      <c r="C19">
        <v>0.94582390000000005</v>
      </c>
      <c r="D19">
        <v>1</v>
      </c>
      <c r="E19">
        <v>15</v>
      </c>
      <c r="F19">
        <v>-0.23867712999999999</v>
      </c>
      <c r="G19">
        <v>-0.60909970000000002</v>
      </c>
    </row>
    <row r="20" spans="1:7" x14ac:dyDescent="0.25">
      <c r="A20" t="s">
        <v>42</v>
      </c>
      <c r="B20" t="s">
        <v>43</v>
      </c>
      <c r="C20">
        <v>0.95106380000000001</v>
      </c>
      <c r="D20">
        <v>1</v>
      </c>
      <c r="E20">
        <v>15</v>
      </c>
      <c r="F20">
        <v>-0.23767294</v>
      </c>
      <c r="G20">
        <v>-0.60811709999999997</v>
      </c>
    </row>
    <row r="21" spans="1:7" x14ac:dyDescent="0.25">
      <c r="A21" t="s">
        <v>44</v>
      </c>
      <c r="B21" t="s">
        <v>45</v>
      </c>
      <c r="C21">
        <v>0.97982060000000004</v>
      </c>
      <c r="D21">
        <v>1</v>
      </c>
      <c r="E21">
        <v>20</v>
      </c>
      <c r="F21">
        <v>-0.19039344999999999</v>
      </c>
      <c r="G21">
        <v>-0.53610115999999997</v>
      </c>
    </row>
    <row r="22" spans="1:7" x14ac:dyDescent="0.25">
      <c r="A22" t="s">
        <v>46</v>
      </c>
      <c r="B22" t="s">
        <v>47</v>
      </c>
      <c r="C22">
        <v>0.97571739999999996</v>
      </c>
      <c r="D22">
        <v>0.98464949999999996</v>
      </c>
      <c r="E22">
        <v>17</v>
      </c>
      <c r="F22">
        <v>-0.19819021000000001</v>
      </c>
      <c r="G22">
        <v>-0.53364069999999997</v>
      </c>
    </row>
    <row r="23" spans="1:7" x14ac:dyDescent="0.25">
      <c r="A23" t="s">
        <v>48</v>
      </c>
      <c r="B23" t="s">
        <v>49</v>
      </c>
      <c r="C23">
        <v>0</v>
      </c>
      <c r="D23">
        <v>2.9337147000000001E-2</v>
      </c>
      <c r="E23">
        <v>18</v>
      </c>
      <c r="F23">
        <v>0.72279760000000004</v>
      </c>
      <c r="G23">
        <v>1.8893205</v>
      </c>
    </row>
    <row r="24" spans="1:7" x14ac:dyDescent="0.25">
      <c r="A24" t="s">
        <v>50</v>
      </c>
      <c r="B24" t="s">
        <v>51</v>
      </c>
      <c r="C24">
        <v>0</v>
      </c>
      <c r="D24">
        <v>0.22833229999999999</v>
      </c>
      <c r="E24">
        <v>54</v>
      </c>
      <c r="F24">
        <v>0.50139279999999997</v>
      </c>
      <c r="G24">
        <v>1.6481897000000001</v>
      </c>
    </row>
    <row r="25" spans="1:7" x14ac:dyDescent="0.25">
      <c r="A25" t="s">
        <v>52</v>
      </c>
      <c r="B25" t="s">
        <v>53</v>
      </c>
      <c r="C25">
        <v>1.6216217000000002E-2</v>
      </c>
      <c r="D25">
        <v>0.18145617999999999</v>
      </c>
      <c r="E25">
        <v>37</v>
      </c>
      <c r="F25">
        <v>0.52442089999999997</v>
      </c>
      <c r="G25">
        <v>1.6309226999999999</v>
      </c>
    </row>
    <row r="26" spans="1:7" x14ac:dyDescent="0.25">
      <c r="A26" t="s">
        <v>54</v>
      </c>
      <c r="B26" t="s">
        <v>55</v>
      </c>
      <c r="C26">
        <v>2.9465930000000001E-2</v>
      </c>
      <c r="D26">
        <v>0.28942194999999998</v>
      </c>
      <c r="E26">
        <v>15</v>
      </c>
      <c r="F26">
        <v>0.62148669999999995</v>
      </c>
      <c r="G26">
        <v>1.5379087</v>
      </c>
    </row>
    <row r="27" spans="1:7" x14ac:dyDescent="0.25">
      <c r="A27" t="s">
        <v>56</v>
      </c>
      <c r="B27" t="s">
        <v>57</v>
      </c>
      <c r="C27">
        <v>3.6832410000000003E-2</v>
      </c>
      <c r="D27">
        <v>0.25417459999999997</v>
      </c>
      <c r="E27">
        <v>25</v>
      </c>
      <c r="F27">
        <v>0.54507022999999999</v>
      </c>
      <c r="G27">
        <v>1.5241193</v>
      </c>
    </row>
    <row r="28" spans="1:7" x14ac:dyDescent="0.25">
      <c r="A28" t="s">
        <v>58</v>
      </c>
      <c r="B28" t="s">
        <v>59</v>
      </c>
      <c r="C28">
        <v>3.2432432999999997E-2</v>
      </c>
      <c r="D28">
        <v>0.24524947</v>
      </c>
      <c r="E28">
        <v>30</v>
      </c>
      <c r="F28">
        <v>0.50672567000000002</v>
      </c>
      <c r="G28">
        <v>1.5057654</v>
      </c>
    </row>
    <row r="29" spans="1:7" x14ac:dyDescent="0.25">
      <c r="A29" t="s">
        <v>60</v>
      </c>
      <c r="B29" t="s">
        <v>61</v>
      </c>
      <c r="C29">
        <v>5.6466304000000002E-2</v>
      </c>
      <c r="D29">
        <v>0.30207893000000002</v>
      </c>
      <c r="E29">
        <v>23</v>
      </c>
      <c r="F29">
        <v>0.52191955000000001</v>
      </c>
      <c r="G29">
        <v>1.4568875999999999</v>
      </c>
    </row>
    <row r="30" spans="1:7" x14ac:dyDescent="0.25">
      <c r="A30" t="s">
        <v>62</v>
      </c>
      <c r="B30" t="s">
        <v>63</v>
      </c>
      <c r="C30">
        <v>4.0280209999999997E-2</v>
      </c>
      <c r="D30">
        <v>0.27978196999999999</v>
      </c>
      <c r="E30">
        <v>33</v>
      </c>
      <c r="F30">
        <v>0.48127773000000001</v>
      </c>
      <c r="G30">
        <v>1.4484553</v>
      </c>
    </row>
    <row r="31" spans="1:7" x14ac:dyDescent="0.25">
      <c r="A31" t="s">
        <v>64</v>
      </c>
      <c r="B31" t="s">
        <v>65</v>
      </c>
      <c r="C31">
        <v>4.6551723000000003E-2</v>
      </c>
      <c r="D31">
        <v>0.27555560000000001</v>
      </c>
      <c r="E31">
        <v>41</v>
      </c>
      <c r="F31">
        <v>0.45526149999999999</v>
      </c>
      <c r="G31">
        <v>1.4338031</v>
      </c>
    </row>
    <row r="32" spans="1:7" x14ac:dyDescent="0.25">
      <c r="A32" t="s">
        <v>66</v>
      </c>
      <c r="B32" t="s">
        <v>67</v>
      </c>
      <c r="C32">
        <v>6.9026550000000006E-2</v>
      </c>
      <c r="D32">
        <v>0.26515309999999997</v>
      </c>
      <c r="E32">
        <v>16</v>
      </c>
      <c r="F32">
        <v>0.57315974999999997</v>
      </c>
      <c r="G32">
        <v>1.4232942</v>
      </c>
    </row>
    <row r="33" spans="1:7" x14ac:dyDescent="0.25">
      <c r="A33" t="s">
        <v>68</v>
      </c>
      <c r="B33" t="s">
        <v>69</v>
      </c>
      <c r="C33">
        <v>4.8148148000000002E-2</v>
      </c>
      <c r="D33">
        <v>0.26489487</v>
      </c>
      <c r="E33">
        <v>35</v>
      </c>
      <c r="F33">
        <v>0.46873596000000001</v>
      </c>
      <c r="G33">
        <v>1.4076953999999999</v>
      </c>
    </row>
    <row r="34" spans="1:7" x14ac:dyDescent="0.25">
      <c r="A34" t="s">
        <v>70</v>
      </c>
      <c r="B34" t="s">
        <v>71</v>
      </c>
      <c r="C34">
        <v>7.4681239999999996E-2</v>
      </c>
      <c r="D34">
        <v>0.25472655999999999</v>
      </c>
      <c r="E34">
        <v>22</v>
      </c>
      <c r="F34">
        <v>0.51032820000000001</v>
      </c>
      <c r="G34">
        <v>1.3996265999999999</v>
      </c>
    </row>
    <row r="35" spans="1:7" x14ac:dyDescent="0.25">
      <c r="A35" t="s">
        <v>72</v>
      </c>
      <c r="B35" t="s">
        <v>73</v>
      </c>
      <c r="C35">
        <v>0.16420663999999999</v>
      </c>
      <c r="D35">
        <v>0.45031874999999999</v>
      </c>
      <c r="E35">
        <v>18</v>
      </c>
      <c r="F35">
        <v>0.49509334999999999</v>
      </c>
      <c r="G35">
        <v>1.2833353000000001</v>
      </c>
    </row>
    <row r="36" spans="1:7" x14ac:dyDescent="0.25">
      <c r="A36" t="s">
        <v>74</v>
      </c>
      <c r="B36" t="s">
        <v>75</v>
      </c>
      <c r="C36">
        <v>0.15760869999999999</v>
      </c>
      <c r="D36">
        <v>0.50302345000000004</v>
      </c>
      <c r="E36">
        <v>34</v>
      </c>
      <c r="F36">
        <v>0.41299084000000003</v>
      </c>
      <c r="G36">
        <v>1.2448748000000001</v>
      </c>
    </row>
    <row r="37" spans="1:7" x14ac:dyDescent="0.25">
      <c r="A37" t="s">
        <v>76</v>
      </c>
      <c r="B37" t="s">
        <v>77</v>
      </c>
      <c r="C37">
        <v>0.19669117</v>
      </c>
      <c r="D37">
        <v>0.48127803000000002</v>
      </c>
      <c r="E37">
        <v>16</v>
      </c>
      <c r="F37">
        <v>0.50044489999999997</v>
      </c>
      <c r="G37">
        <v>1.2395891999999999</v>
      </c>
    </row>
    <row r="38" spans="1:7" x14ac:dyDescent="0.25">
      <c r="A38" t="s">
        <v>78</v>
      </c>
      <c r="B38" t="s">
        <v>79</v>
      </c>
      <c r="C38">
        <v>0.23007247</v>
      </c>
      <c r="D38">
        <v>0.51749750000000005</v>
      </c>
      <c r="E38">
        <v>15</v>
      </c>
      <c r="F38">
        <v>0.49371868000000002</v>
      </c>
      <c r="G38">
        <v>1.209884</v>
      </c>
    </row>
    <row r="39" spans="1:7" x14ac:dyDescent="0.25">
      <c r="A39" t="s">
        <v>80</v>
      </c>
      <c r="B39" t="s">
        <v>81</v>
      </c>
      <c r="C39">
        <v>0.18</v>
      </c>
      <c r="D39">
        <v>0.60282429999999998</v>
      </c>
      <c r="E39">
        <v>120</v>
      </c>
      <c r="F39">
        <v>0.30849873999999999</v>
      </c>
      <c r="G39">
        <v>1.158336</v>
      </c>
    </row>
    <row r="40" spans="1:7" x14ac:dyDescent="0.25">
      <c r="A40" t="s">
        <v>82</v>
      </c>
      <c r="B40" t="s">
        <v>83</v>
      </c>
      <c r="C40">
        <v>0.28884824999999997</v>
      </c>
      <c r="D40">
        <v>0.57832265000000005</v>
      </c>
      <c r="E40">
        <v>15</v>
      </c>
      <c r="F40">
        <v>0.4638621</v>
      </c>
      <c r="G40">
        <v>1.1545227</v>
      </c>
    </row>
    <row r="41" spans="1:7" x14ac:dyDescent="0.25">
      <c r="A41" t="s">
        <v>84</v>
      </c>
      <c r="B41" t="s">
        <v>85</v>
      </c>
      <c r="C41">
        <v>0.29814816</v>
      </c>
      <c r="D41">
        <v>0.62095789999999995</v>
      </c>
      <c r="E41">
        <v>26</v>
      </c>
      <c r="F41">
        <v>0.40087645999999999</v>
      </c>
      <c r="G41">
        <v>1.1240536999999999</v>
      </c>
    </row>
    <row r="42" spans="1:7" x14ac:dyDescent="0.25">
      <c r="A42" t="s">
        <v>86</v>
      </c>
      <c r="B42" t="s">
        <v>87</v>
      </c>
      <c r="C42">
        <v>0.31206897</v>
      </c>
      <c r="D42">
        <v>0.60419272999999996</v>
      </c>
      <c r="E42">
        <v>25</v>
      </c>
      <c r="F42">
        <v>0.39824343000000001</v>
      </c>
      <c r="G42">
        <v>1.1173537</v>
      </c>
    </row>
    <row r="43" spans="1:7" x14ac:dyDescent="0.25">
      <c r="A43" t="s">
        <v>88</v>
      </c>
      <c r="B43" t="s">
        <v>89</v>
      </c>
      <c r="C43">
        <v>0.28130670000000002</v>
      </c>
      <c r="D43">
        <v>0.60212489999999996</v>
      </c>
      <c r="E43">
        <v>32</v>
      </c>
      <c r="F43">
        <v>0.36844167</v>
      </c>
      <c r="G43">
        <v>1.1066450000000001</v>
      </c>
    </row>
    <row r="44" spans="1:7" x14ac:dyDescent="0.25">
      <c r="A44" t="s">
        <v>90</v>
      </c>
      <c r="B44" t="s">
        <v>91</v>
      </c>
      <c r="C44">
        <v>0.33687942999999998</v>
      </c>
      <c r="D44">
        <v>0.63874980000000003</v>
      </c>
      <c r="E44">
        <v>44</v>
      </c>
      <c r="F44">
        <v>0.33775221999999999</v>
      </c>
      <c r="G44">
        <v>1.0785381000000001</v>
      </c>
    </row>
    <row r="45" spans="1:7" x14ac:dyDescent="0.25">
      <c r="A45" t="s">
        <v>92</v>
      </c>
      <c r="B45" t="s">
        <v>93</v>
      </c>
      <c r="C45">
        <v>0.35325129999999999</v>
      </c>
      <c r="D45">
        <v>0.62585190000000002</v>
      </c>
      <c r="E45">
        <v>55</v>
      </c>
      <c r="F45">
        <v>0.32360870000000003</v>
      </c>
      <c r="G45">
        <v>1.07189</v>
      </c>
    </row>
    <row r="46" spans="1:7" x14ac:dyDescent="0.25">
      <c r="A46" t="s">
        <v>94</v>
      </c>
      <c r="B46" t="s">
        <v>95</v>
      </c>
      <c r="C46">
        <v>0.39568346999999998</v>
      </c>
      <c r="D46">
        <v>0.64055127000000001</v>
      </c>
      <c r="E46">
        <v>23</v>
      </c>
      <c r="F46">
        <v>0.38327137</v>
      </c>
      <c r="G46">
        <v>1.0535114000000001</v>
      </c>
    </row>
    <row r="47" spans="1:7" x14ac:dyDescent="0.25">
      <c r="A47" t="s">
        <v>96</v>
      </c>
      <c r="B47" t="s">
        <v>97</v>
      </c>
      <c r="C47">
        <v>0.46167248</v>
      </c>
      <c r="D47">
        <v>0.74702869999999999</v>
      </c>
      <c r="E47">
        <v>26</v>
      </c>
      <c r="F47">
        <v>0.34411108000000001</v>
      </c>
      <c r="G47">
        <v>0.99547509999999995</v>
      </c>
    </row>
    <row r="48" spans="1:7" x14ac:dyDescent="0.25">
      <c r="A48" t="s">
        <v>98</v>
      </c>
      <c r="B48" t="s">
        <v>99</v>
      </c>
      <c r="C48">
        <v>0.5</v>
      </c>
      <c r="D48">
        <v>0.75105929999999999</v>
      </c>
      <c r="E48">
        <v>68</v>
      </c>
      <c r="F48">
        <v>0.2890432</v>
      </c>
      <c r="G48">
        <v>0.98081549999999995</v>
      </c>
    </row>
    <row r="49" spans="1:7" x14ac:dyDescent="0.25">
      <c r="A49" t="s">
        <v>100</v>
      </c>
      <c r="B49" t="s">
        <v>101</v>
      </c>
      <c r="C49">
        <v>0.53057549999999998</v>
      </c>
      <c r="D49">
        <v>0.77779849999999995</v>
      </c>
      <c r="E49">
        <v>15</v>
      </c>
      <c r="F49">
        <v>0.38705521999999998</v>
      </c>
      <c r="G49">
        <v>0.95634949999999996</v>
      </c>
    </row>
    <row r="50" spans="1:7" x14ac:dyDescent="0.25">
      <c r="A50" t="s">
        <v>102</v>
      </c>
      <c r="B50" t="s">
        <v>103</v>
      </c>
      <c r="C50">
        <v>0.54905340000000002</v>
      </c>
      <c r="D50">
        <v>0.75364569999999997</v>
      </c>
      <c r="E50">
        <v>40</v>
      </c>
      <c r="F50">
        <v>0.30533186000000001</v>
      </c>
      <c r="G50">
        <v>0.95456540000000001</v>
      </c>
    </row>
    <row r="51" spans="1:7" x14ac:dyDescent="0.25">
      <c r="A51" t="s">
        <v>104</v>
      </c>
      <c r="B51" t="s">
        <v>105</v>
      </c>
      <c r="C51">
        <v>0.53686199999999995</v>
      </c>
      <c r="D51">
        <v>0.73046403999999998</v>
      </c>
      <c r="E51">
        <v>23</v>
      </c>
      <c r="F51">
        <v>0.34790434999999997</v>
      </c>
      <c r="G51">
        <v>0.95329547000000003</v>
      </c>
    </row>
    <row r="52" spans="1:7" x14ac:dyDescent="0.25">
      <c r="A52" t="s">
        <v>106</v>
      </c>
      <c r="B52" t="s">
        <v>107</v>
      </c>
      <c r="C52">
        <v>0.55636364000000005</v>
      </c>
      <c r="D52">
        <v>0.72215812999999995</v>
      </c>
      <c r="E52">
        <v>22</v>
      </c>
      <c r="F52">
        <v>0.35060075000000002</v>
      </c>
      <c r="G52">
        <v>0.94566130000000004</v>
      </c>
    </row>
    <row r="53" spans="1:7" x14ac:dyDescent="0.25">
      <c r="A53" t="s">
        <v>108</v>
      </c>
      <c r="B53" t="s">
        <v>109</v>
      </c>
      <c r="C53">
        <v>0.61709404000000001</v>
      </c>
      <c r="D53">
        <v>0.75046486000000001</v>
      </c>
      <c r="E53">
        <v>107</v>
      </c>
      <c r="F53">
        <v>0.24861225000000001</v>
      </c>
      <c r="G53">
        <v>0.92092220000000002</v>
      </c>
    </row>
    <row r="54" spans="1:7" x14ac:dyDescent="0.25">
      <c r="A54" t="s">
        <v>110</v>
      </c>
      <c r="B54" t="s">
        <v>111</v>
      </c>
      <c r="C54">
        <v>0.6</v>
      </c>
      <c r="D54">
        <v>0.75547330000000001</v>
      </c>
      <c r="E54">
        <v>23</v>
      </c>
      <c r="F54">
        <v>0.33411943999999999</v>
      </c>
      <c r="G54">
        <v>0.90669142999999996</v>
      </c>
    </row>
    <row r="55" spans="1:7" x14ac:dyDescent="0.25">
      <c r="A55" t="s">
        <v>112</v>
      </c>
      <c r="B55" t="s">
        <v>113</v>
      </c>
      <c r="C55">
        <v>0.65451389999999998</v>
      </c>
      <c r="D55">
        <v>0.76660059999999997</v>
      </c>
      <c r="E55">
        <v>49</v>
      </c>
      <c r="F55">
        <v>0.27821447999999999</v>
      </c>
      <c r="G55">
        <v>0.88969430000000005</v>
      </c>
    </row>
    <row r="56" spans="1:7" x14ac:dyDescent="0.25">
      <c r="A56" t="s">
        <v>114</v>
      </c>
      <c r="B56" t="s">
        <v>115</v>
      </c>
      <c r="C56">
        <v>0.71609400000000001</v>
      </c>
      <c r="D56">
        <v>0.80677449999999995</v>
      </c>
      <c r="E56">
        <v>50</v>
      </c>
      <c r="F56">
        <v>0.26800099999999999</v>
      </c>
      <c r="G56">
        <v>0.85560714999999998</v>
      </c>
    </row>
    <row r="57" spans="1:7" x14ac:dyDescent="0.25">
      <c r="A57" t="s">
        <v>116</v>
      </c>
      <c r="B57" t="s">
        <v>117</v>
      </c>
      <c r="C57">
        <v>0.72992699999999999</v>
      </c>
      <c r="D57">
        <v>0.83379309999999995</v>
      </c>
      <c r="E57">
        <v>24</v>
      </c>
      <c r="F57">
        <v>0.29700850000000001</v>
      </c>
      <c r="G57">
        <v>0.82744527000000001</v>
      </c>
    </row>
    <row r="58" spans="1:7" x14ac:dyDescent="0.25">
      <c r="A58" t="s">
        <v>118</v>
      </c>
      <c r="B58" t="s">
        <v>119</v>
      </c>
      <c r="C58">
        <v>0.70673954000000005</v>
      </c>
      <c r="D58">
        <v>0.82887200000000005</v>
      </c>
      <c r="E58">
        <v>16</v>
      </c>
      <c r="F58">
        <v>0.32227489999999998</v>
      </c>
      <c r="G58">
        <v>0.8161581</v>
      </c>
    </row>
    <row r="59" spans="1:7" x14ac:dyDescent="0.25">
      <c r="A59" t="s">
        <v>120</v>
      </c>
      <c r="B59" t="s">
        <v>121</v>
      </c>
      <c r="C59">
        <v>0.76413255999999996</v>
      </c>
      <c r="D59">
        <v>0.82463889999999995</v>
      </c>
      <c r="E59">
        <v>19</v>
      </c>
      <c r="F59">
        <v>0.31139916000000001</v>
      </c>
      <c r="G59">
        <v>0.80450725999999995</v>
      </c>
    </row>
    <row r="60" spans="1:7" x14ac:dyDescent="0.25">
      <c r="A60" t="s">
        <v>122</v>
      </c>
      <c r="B60" t="s">
        <v>123</v>
      </c>
      <c r="C60">
        <v>0.86643829999999999</v>
      </c>
      <c r="D60">
        <v>0.94003135000000004</v>
      </c>
      <c r="E60">
        <v>23</v>
      </c>
      <c r="F60">
        <v>0.24830169999999999</v>
      </c>
      <c r="G60">
        <v>0.69700390000000001</v>
      </c>
    </row>
    <row r="61" spans="1:7" x14ac:dyDescent="0.25">
      <c r="A61" t="s">
        <v>124</v>
      </c>
      <c r="B61" t="s">
        <v>125</v>
      </c>
      <c r="C61">
        <v>0.99468080000000003</v>
      </c>
      <c r="D61">
        <v>0.96496729999999997</v>
      </c>
      <c r="E61">
        <v>121</v>
      </c>
      <c r="F61">
        <v>0.17035879000000001</v>
      </c>
      <c r="G61">
        <v>0.63568809999999998</v>
      </c>
    </row>
    <row r="62" spans="1:7" x14ac:dyDescent="0.25">
      <c r="A62" t="s">
        <v>126</v>
      </c>
      <c r="B62" t="s">
        <v>127</v>
      </c>
      <c r="C62">
        <v>0.95698919999999998</v>
      </c>
      <c r="D62">
        <v>0.97101795999999996</v>
      </c>
      <c r="E62">
        <v>15</v>
      </c>
      <c r="F62">
        <v>0.2278076</v>
      </c>
      <c r="G62">
        <v>0.57547879999999996</v>
      </c>
    </row>
  </sheetData>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AF007-4B2D-4274-9D52-CF82806845A7}">
  <dimension ref="A1:G82"/>
  <sheetViews>
    <sheetView workbookViewId="0">
      <selection activeCell="D1" sqref="D1"/>
    </sheetView>
  </sheetViews>
  <sheetFormatPr defaultRowHeight="13.8" x14ac:dyDescent="0.25"/>
  <cols>
    <col min="2" max="2" width="44.77734375" customWidth="1"/>
    <col min="3" max="3" width="21" customWidth="1"/>
    <col min="4" max="4" width="24.88671875" customWidth="1"/>
  </cols>
  <sheetData>
    <row r="1" spans="1:7" x14ac:dyDescent="0.25">
      <c r="A1" t="s">
        <v>1544</v>
      </c>
      <c r="B1" t="s">
        <v>1545</v>
      </c>
      <c r="C1" t="s">
        <v>2</v>
      </c>
      <c r="D1" t="s">
        <v>2178</v>
      </c>
      <c r="E1" t="s">
        <v>3</v>
      </c>
      <c r="F1" t="s">
        <v>4</v>
      </c>
      <c r="G1" t="s">
        <v>5</v>
      </c>
    </row>
    <row r="2" spans="1:7" x14ac:dyDescent="0.25">
      <c r="A2" t="s">
        <v>1546</v>
      </c>
      <c r="B2" t="s">
        <v>1547</v>
      </c>
      <c r="C2">
        <v>0</v>
      </c>
      <c r="D2">
        <v>0</v>
      </c>
      <c r="E2">
        <v>51</v>
      </c>
      <c r="F2">
        <v>-0.7117078</v>
      </c>
      <c r="G2">
        <v>-2.4309356000000002</v>
      </c>
    </row>
    <row r="3" spans="1:7" x14ac:dyDescent="0.25">
      <c r="A3" t="s">
        <v>1616</v>
      </c>
      <c r="B3" t="s">
        <v>1617</v>
      </c>
      <c r="C3">
        <v>0</v>
      </c>
      <c r="D3">
        <v>1.1196823E-3</v>
      </c>
      <c r="E3">
        <v>19</v>
      </c>
      <c r="F3">
        <v>0.77715590000000001</v>
      </c>
      <c r="G3">
        <v>2.0402102000000002</v>
      </c>
    </row>
    <row r="4" spans="1:7" x14ac:dyDescent="0.25">
      <c r="A4" t="s">
        <v>1614</v>
      </c>
      <c r="B4" t="s">
        <v>1615</v>
      </c>
      <c r="C4">
        <v>0</v>
      </c>
      <c r="D4">
        <v>2.2393647E-3</v>
      </c>
      <c r="E4">
        <v>19</v>
      </c>
      <c r="F4">
        <v>0.77715590000000001</v>
      </c>
      <c r="G4">
        <v>2.0497293000000001</v>
      </c>
    </row>
    <row r="5" spans="1:7" x14ac:dyDescent="0.25">
      <c r="A5" t="s">
        <v>1548</v>
      </c>
      <c r="B5" t="s">
        <v>1549</v>
      </c>
      <c r="C5">
        <v>0</v>
      </c>
      <c r="D5">
        <v>2.9711511E-3</v>
      </c>
      <c r="E5">
        <v>15</v>
      </c>
      <c r="F5">
        <v>-0.77888256</v>
      </c>
      <c r="G5">
        <v>-2.0137637000000002</v>
      </c>
    </row>
    <row r="6" spans="1:7" x14ac:dyDescent="0.25">
      <c r="A6" t="s">
        <v>1550</v>
      </c>
      <c r="B6" t="s">
        <v>1551</v>
      </c>
      <c r="C6">
        <v>0</v>
      </c>
      <c r="D6">
        <v>3.0704967000000001E-3</v>
      </c>
      <c r="E6">
        <v>15</v>
      </c>
      <c r="F6">
        <v>-0.77460839999999997</v>
      </c>
      <c r="G6">
        <v>-1.980043</v>
      </c>
    </row>
    <row r="7" spans="1:7" x14ac:dyDescent="0.25">
      <c r="A7" t="s">
        <v>1552</v>
      </c>
      <c r="B7" t="s">
        <v>1553</v>
      </c>
      <c r="C7">
        <v>4.4247786999999997E-3</v>
      </c>
      <c r="D7">
        <v>1.3494298E-2</v>
      </c>
      <c r="E7">
        <v>27</v>
      </c>
      <c r="F7">
        <v>-0.64077746999999996</v>
      </c>
      <c r="G7">
        <v>-1.8461145999999999</v>
      </c>
    </row>
    <row r="8" spans="1:7" x14ac:dyDescent="0.25">
      <c r="A8" t="s">
        <v>1554</v>
      </c>
      <c r="B8" t="s">
        <v>1555</v>
      </c>
      <c r="C8">
        <v>8.9887639999999998E-3</v>
      </c>
      <c r="D8">
        <v>5.2681852000000001E-2</v>
      </c>
      <c r="E8">
        <v>27</v>
      </c>
      <c r="F8">
        <v>-0.57837490000000003</v>
      </c>
      <c r="G8">
        <v>-1.6885664</v>
      </c>
    </row>
    <row r="9" spans="1:7" x14ac:dyDescent="0.25">
      <c r="A9" t="s">
        <v>1556</v>
      </c>
      <c r="B9" t="s">
        <v>1557</v>
      </c>
      <c r="C9">
        <v>2.9082772999999999E-2</v>
      </c>
      <c r="D9">
        <v>0.10339522</v>
      </c>
      <c r="E9">
        <v>15</v>
      </c>
      <c r="F9">
        <v>-0.61813220000000002</v>
      </c>
      <c r="G9">
        <v>-1.5855781</v>
      </c>
    </row>
    <row r="10" spans="1:7" x14ac:dyDescent="0.25">
      <c r="A10" t="s">
        <v>1558</v>
      </c>
      <c r="B10" t="s">
        <v>1559</v>
      </c>
      <c r="C10">
        <v>6.960557E-3</v>
      </c>
      <c r="D10">
        <v>0.11702119599999999</v>
      </c>
      <c r="E10">
        <v>64</v>
      </c>
      <c r="F10">
        <v>-0.43270817</v>
      </c>
      <c r="G10">
        <v>-1.5492332</v>
      </c>
    </row>
    <row r="11" spans="1:7" x14ac:dyDescent="0.25">
      <c r="A11" t="s">
        <v>1618</v>
      </c>
      <c r="B11" t="s">
        <v>1619</v>
      </c>
      <c r="C11">
        <v>1.6949152E-3</v>
      </c>
      <c r="D11">
        <v>0.20662665</v>
      </c>
      <c r="E11">
        <v>98</v>
      </c>
      <c r="F11">
        <v>0.43800133000000002</v>
      </c>
      <c r="G11">
        <v>1.6072598</v>
      </c>
    </row>
    <row r="12" spans="1:7" x14ac:dyDescent="0.25">
      <c r="A12" t="s">
        <v>1560</v>
      </c>
      <c r="B12" t="s">
        <v>1561</v>
      </c>
      <c r="C12">
        <v>4.7732699999999996E-3</v>
      </c>
      <c r="D12">
        <v>0.22610285999999999</v>
      </c>
      <c r="E12">
        <v>180</v>
      </c>
      <c r="F12">
        <v>-0.34711715999999998</v>
      </c>
      <c r="G12">
        <v>-1.4371452</v>
      </c>
    </row>
    <row r="13" spans="1:7" x14ac:dyDescent="0.25">
      <c r="A13" t="s">
        <v>1622</v>
      </c>
      <c r="B13" t="s">
        <v>1623</v>
      </c>
      <c r="C13">
        <v>8.8183419999999998E-3</v>
      </c>
      <c r="D13">
        <v>0.25644156000000001</v>
      </c>
      <c r="E13">
        <v>95</v>
      </c>
      <c r="F13">
        <v>0.42246032</v>
      </c>
      <c r="G13">
        <v>1.5196102</v>
      </c>
    </row>
    <row r="14" spans="1:7" x14ac:dyDescent="0.25">
      <c r="A14" t="s">
        <v>1624</v>
      </c>
      <c r="B14" t="s">
        <v>1625</v>
      </c>
      <c r="C14">
        <v>1.8965518000000001E-2</v>
      </c>
      <c r="D14">
        <v>0.26151633000000002</v>
      </c>
      <c r="E14">
        <v>92</v>
      </c>
      <c r="F14">
        <v>0.41183736999999998</v>
      </c>
      <c r="G14">
        <v>1.4913276</v>
      </c>
    </row>
    <row r="15" spans="1:7" x14ac:dyDescent="0.25">
      <c r="A15" t="s">
        <v>1620</v>
      </c>
      <c r="B15" t="s">
        <v>1621</v>
      </c>
      <c r="C15">
        <v>1.6666667E-3</v>
      </c>
      <c r="D15">
        <v>0.27973783000000002</v>
      </c>
      <c r="E15">
        <v>118</v>
      </c>
      <c r="F15">
        <v>0.41081983</v>
      </c>
      <c r="G15">
        <v>1.5369127</v>
      </c>
    </row>
    <row r="16" spans="1:7" x14ac:dyDescent="0.25">
      <c r="A16" t="s">
        <v>1630</v>
      </c>
      <c r="B16" t="s">
        <v>1631</v>
      </c>
      <c r="C16">
        <v>2.5641026000000001E-2</v>
      </c>
      <c r="D16">
        <v>0.29071884999999997</v>
      </c>
      <c r="E16">
        <v>84</v>
      </c>
      <c r="F16">
        <v>0.4000321</v>
      </c>
      <c r="G16">
        <v>1.4183842</v>
      </c>
    </row>
    <row r="17" spans="1:7" x14ac:dyDescent="0.25">
      <c r="A17" t="s">
        <v>1562</v>
      </c>
      <c r="B17" t="s">
        <v>1563</v>
      </c>
      <c r="C17">
        <v>0.12280702</v>
      </c>
      <c r="D17">
        <v>0.30598946999999999</v>
      </c>
      <c r="E17">
        <v>17</v>
      </c>
      <c r="F17">
        <v>-0.51200179999999995</v>
      </c>
      <c r="G17">
        <v>-1.3681445000000001</v>
      </c>
    </row>
    <row r="18" spans="1:7" x14ac:dyDescent="0.25">
      <c r="A18" t="s">
        <v>1628</v>
      </c>
      <c r="B18" t="s">
        <v>1629</v>
      </c>
      <c r="C18">
        <v>1.6077169999999998E-2</v>
      </c>
      <c r="D18">
        <v>0.32321065999999998</v>
      </c>
      <c r="E18">
        <v>158</v>
      </c>
      <c r="F18">
        <v>0.36266979999999999</v>
      </c>
      <c r="G18">
        <v>1.4203827</v>
      </c>
    </row>
    <row r="19" spans="1:7" x14ac:dyDescent="0.25">
      <c r="A19" t="s">
        <v>1626</v>
      </c>
      <c r="B19" t="s">
        <v>1627</v>
      </c>
      <c r="C19">
        <v>6.8965520000000002E-2</v>
      </c>
      <c r="D19">
        <v>0.32717267</v>
      </c>
      <c r="E19">
        <v>16</v>
      </c>
      <c r="F19">
        <v>0.5731598</v>
      </c>
      <c r="G19">
        <v>1.4392208</v>
      </c>
    </row>
    <row r="20" spans="1:7" x14ac:dyDescent="0.25">
      <c r="A20" t="s">
        <v>1632</v>
      </c>
      <c r="B20" t="s">
        <v>1633</v>
      </c>
      <c r="C20">
        <v>0.11293261</v>
      </c>
      <c r="D20">
        <v>0.37270639999999999</v>
      </c>
      <c r="E20">
        <v>25</v>
      </c>
      <c r="F20">
        <v>0.48446097999999999</v>
      </c>
      <c r="G20">
        <v>1.3628894</v>
      </c>
    </row>
    <row r="21" spans="1:7" x14ac:dyDescent="0.25">
      <c r="A21" t="s">
        <v>1634</v>
      </c>
      <c r="B21" t="s">
        <v>1635</v>
      </c>
      <c r="C21">
        <v>9.5238100000000006E-3</v>
      </c>
      <c r="D21">
        <v>0.37748769999999998</v>
      </c>
      <c r="E21">
        <v>358</v>
      </c>
      <c r="F21">
        <v>0.31513609999999997</v>
      </c>
      <c r="G21">
        <v>1.3448370000000001</v>
      </c>
    </row>
    <row r="22" spans="1:7" x14ac:dyDescent="0.25">
      <c r="A22" t="s">
        <v>1636</v>
      </c>
      <c r="B22" t="s">
        <v>1637</v>
      </c>
      <c r="C22">
        <v>0.116883114</v>
      </c>
      <c r="D22">
        <v>0.40168264999999997</v>
      </c>
      <c r="E22">
        <v>26</v>
      </c>
      <c r="F22">
        <v>0.45564290000000002</v>
      </c>
      <c r="G22">
        <v>1.320217</v>
      </c>
    </row>
    <row r="23" spans="1:7" x14ac:dyDescent="0.25">
      <c r="A23" t="s">
        <v>1564</v>
      </c>
      <c r="B23" t="s">
        <v>1565</v>
      </c>
      <c r="C23">
        <v>0.17339668</v>
      </c>
      <c r="D23">
        <v>0.42803089999999999</v>
      </c>
      <c r="E23">
        <v>19</v>
      </c>
      <c r="F23">
        <v>-0.48099107000000002</v>
      </c>
      <c r="G23">
        <v>-1.2853935000000001</v>
      </c>
    </row>
    <row r="24" spans="1:7" x14ac:dyDescent="0.25">
      <c r="A24" t="s">
        <v>1642</v>
      </c>
      <c r="B24" t="s">
        <v>1643</v>
      </c>
      <c r="C24">
        <v>0.11754684999999999</v>
      </c>
      <c r="D24">
        <v>0.45748100000000003</v>
      </c>
      <c r="E24">
        <v>52</v>
      </c>
      <c r="F24">
        <v>0.38104801999999999</v>
      </c>
      <c r="G24">
        <v>1.2570606</v>
      </c>
    </row>
    <row r="25" spans="1:7" x14ac:dyDescent="0.25">
      <c r="A25" t="s">
        <v>1640</v>
      </c>
      <c r="B25" t="s">
        <v>1641</v>
      </c>
      <c r="C25">
        <v>0.13188648</v>
      </c>
      <c r="D25">
        <v>0.46497430000000001</v>
      </c>
      <c r="E25">
        <v>68</v>
      </c>
      <c r="F25">
        <v>0.37202786999999998</v>
      </c>
      <c r="G25">
        <v>1.2670870000000001</v>
      </c>
    </row>
    <row r="26" spans="1:7" x14ac:dyDescent="0.25">
      <c r="A26" t="s">
        <v>1638</v>
      </c>
      <c r="B26" t="s">
        <v>1639</v>
      </c>
      <c r="C26">
        <v>4.7154469999999997E-2</v>
      </c>
      <c r="D26">
        <v>0.47231319999999999</v>
      </c>
      <c r="E26">
        <v>160</v>
      </c>
      <c r="F26">
        <v>0.32814205000000002</v>
      </c>
      <c r="G26">
        <v>1.2770693</v>
      </c>
    </row>
    <row r="27" spans="1:7" x14ac:dyDescent="0.25">
      <c r="A27" t="s">
        <v>1646</v>
      </c>
      <c r="B27" t="s">
        <v>1647</v>
      </c>
      <c r="C27">
        <v>0.21201413999999999</v>
      </c>
      <c r="D27">
        <v>0.49114279999999999</v>
      </c>
      <c r="E27">
        <v>24</v>
      </c>
      <c r="F27">
        <v>0.43974795999999999</v>
      </c>
      <c r="G27">
        <v>1.2195050000000001</v>
      </c>
    </row>
    <row r="28" spans="1:7" x14ac:dyDescent="0.25">
      <c r="A28" t="s">
        <v>1644</v>
      </c>
      <c r="B28" t="s">
        <v>1645</v>
      </c>
      <c r="C28">
        <v>0.2300885</v>
      </c>
      <c r="D28">
        <v>0.49980474000000003</v>
      </c>
      <c r="E28">
        <v>16</v>
      </c>
      <c r="F28">
        <v>0.48988654999999998</v>
      </c>
      <c r="G28">
        <v>1.228386</v>
      </c>
    </row>
    <row r="29" spans="1:7" x14ac:dyDescent="0.25">
      <c r="A29" t="s">
        <v>1648</v>
      </c>
      <c r="B29" t="s">
        <v>1649</v>
      </c>
      <c r="C29">
        <v>0.19312602000000001</v>
      </c>
      <c r="D29">
        <v>0.63578230000000002</v>
      </c>
      <c r="E29">
        <v>121</v>
      </c>
      <c r="F29">
        <v>0.30630013</v>
      </c>
      <c r="G29">
        <v>1.1548429</v>
      </c>
    </row>
    <row r="30" spans="1:7" x14ac:dyDescent="0.25">
      <c r="A30" t="s">
        <v>1650</v>
      </c>
      <c r="B30" t="s">
        <v>1651</v>
      </c>
      <c r="C30">
        <v>0.25126474999999998</v>
      </c>
      <c r="D30">
        <v>0.73992100000000005</v>
      </c>
      <c r="E30">
        <v>128</v>
      </c>
      <c r="F30">
        <v>0.28875905000000002</v>
      </c>
      <c r="G30">
        <v>1.108806</v>
      </c>
    </row>
    <row r="31" spans="1:7" x14ac:dyDescent="0.25">
      <c r="A31" t="s">
        <v>1652</v>
      </c>
      <c r="B31" t="s">
        <v>1653</v>
      </c>
      <c r="C31">
        <v>0.37707950000000001</v>
      </c>
      <c r="D31">
        <v>0.74117774000000003</v>
      </c>
      <c r="E31">
        <v>17</v>
      </c>
      <c r="F31">
        <v>0.42509943</v>
      </c>
      <c r="G31">
        <v>1.0961662999999999</v>
      </c>
    </row>
    <row r="32" spans="1:7" x14ac:dyDescent="0.25">
      <c r="A32" t="s">
        <v>1568</v>
      </c>
      <c r="B32" t="s">
        <v>1569</v>
      </c>
      <c r="C32">
        <v>0.33180779999999999</v>
      </c>
      <c r="D32">
        <v>0.82954620000000001</v>
      </c>
      <c r="E32">
        <v>19</v>
      </c>
      <c r="F32">
        <v>-0.41211370000000003</v>
      </c>
      <c r="G32">
        <v>-1.1060844999999999</v>
      </c>
    </row>
    <row r="33" spans="1:7" x14ac:dyDescent="0.25">
      <c r="A33" t="s">
        <v>1566</v>
      </c>
      <c r="B33" t="s">
        <v>1567</v>
      </c>
      <c r="C33">
        <v>0.24413145999999999</v>
      </c>
      <c r="D33">
        <v>0.87319080000000004</v>
      </c>
      <c r="E33">
        <v>74</v>
      </c>
      <c r="F33">
        <v>-0.3079308</v>
      </c>
      <c r="G33">
        <v>-1.1142677999999999</v>
      </c>
    </row>
    <row r="34" spans="1:7" x14ac:dyDescent="0.25">
      <c r="A34" t="s">
        <v>1654</v>
      </c>
      <c r="B34" t="s">
        <v>1655</v>
      </c>
      <c r="C34">
        <v>0.39517626</v>
      </c>
      <c r="D34">
        <v>0.89925580000000005</v>
      </c>
      <c r="E34">
        <v>15</v>
      </c>
      <c r="F34">
        <v>0.40969362999999998</v>
      </c>
      <c r="G34">
        <v>1.0358255999999999</v>
      </c>
    </row>
    <row r="35" spans="1:7" x14ac:dyDescent="0.25">
      <c r="A35" t="s">
        <v>1692</v>
      </c>
      <c r="B35" t="s">
        <v>1693</v>
      </c>
      <c r="C35">
        <v>0.94321770000000005</v>
      </c>
      <c r="D35">
        <v>0.93808360000000002</v>
      </c>
      <c r="E35">
        <v>208</v>
      </c>
      <c r="F35">
        <v>0.19744328999999999</v>
      </c>
      <c r="G35">
        <v>0.79938405999999995</v>
      </c>
    </row>
    <row r="36" spans="1:7" x14ac:dyDescent="0.25">
      <c r="A36" t="s">
        <v>1678</v>
      </c>
      <c r="B36" t="s">
        <v>1679</v>
      </c>
      <c r="C36">
        <v>0.61413044000000006</v>
      </c>
      <c r="D36">
        <v>0.94325924000000005</v>
      </c>
      <c r="E36">
        <v>18</v>
      </c>
      <c r="F36">
        <v>0.33003347999999999</v>
      </c>
      <c r="G36">
        <v>0.88203880000000001</v>
      </c>
    </row>
    <row r="37" spans="1:7" x14ac:dyDescent="0.25">
      <c r="A37" t="s">
        <v>1690</v>
      </c>
      <c r="B37" t="s">
        <v>1691</v>
      </c>
      <c r="C37">
        <v>0.74398624999999996</v>
      </c>
      <c r="D37">
        <v>0.94827353999999997</v>
      </c>
      <c r="E37">
        <v>20</v>
      </c>
      <c r="F37">
        <v>0.30199759999999998</v>
      </c>
      <c r="G37">
        <v>0.80698824000000002</v>
      </c>
    </row>
    <row r="38" spans="1:7" x14ac:dyDescent="0.25">
      <c r="A38" t="s">
        <v>1686</v>
      </c>
      <c r="B38" t="s">
        <v>1687</v>
      </c>
      <c r="C38">
        <v>0.68996420000000003</v>
      </c>
      <c r="D38">
        <v>0.94834715000000003</v>
      </c>
      <c r="E38">
        <v>15</v>
      </c>
      <c r="F38">
        <v>0.32629849999999999</v>
      </c>
      <c r="G38">
        <v>0.83278180000000002</v>
      </c>
    </row>
    <row r="39" spans="1:7" x14ac:dyDescent="0.25">
      <c r="A39" t="s">
        <v>1688</v>
      </c>
      <c r="B39" t="s">
        <v>1689</v>
      </c>
      <c r="C39">
        <v>0.71455219999999997</v>
      </c>
      <c r="D39">
        <v>0.95987120000000004</v>
      </c>
      <c r="E39">
        <v>19</v>
      </c>
      <c r="F39">
        <v>0.31139916000000001</v>
      </c>
      <c r="G39">
        <v>0.81369877000000002</v>
      </c>
    </row>
    <row r="40" spans="1:7" x14ac:dyDescent="0.25">
      <c r="A40" t="s">
        <v>1694</v>
      </c>
      <c r="B40" t="s">
        <v>1695</v>
      </c>
      <c r="C40">
        <v>0.89594359999999995</v>
      </c>
      <c r="D40">
        <v>0.96299279999999998</v>
      </c>
      <c r="E40">
        <v>80</v>
      </c>
      <c r="F40">
        <v>0.21665145</v>
      </c>
      <c r="G40">
        <v>0.76796960000000003</v>
      </c>
    </row>
    <row r="41" spans="1:7" x14ac:dyDescent="0.25">
      <c r="A41" t="s">
        <v>1672</v>
      </c>
      <c r="B41" t="s">
        <v>1673</v>
      </c>
      <c r="C41">
        <v>0.64695650000000005</v>
      </c>
      <c r="D41">
        <v>0.96309250000000002</v>
      </c>
      <c r="E41">
        <v>110</v>
      </c>
      <c r="F41">
        <v>0.24588578999999999</v>
      </c>
      <c r="G41">
        <v>0.90923799999999999</v>
      </c>
    </row>
    <row r="42" spans="1:7" x14ac:dyDescent="0.25">
      <c r="A42" t="s">
        <v>1670</v>
      </c>
      <c r="B42" t="s">
        <v>1671</v>
      </c>
      <c r="C42">
        <v>0.56022939999999999</v>
      </c>
      <c r="D42">
        <v>0.96648230000000002</v>
      </c>
      <c r="E42">
        <v>28</v>
      </c>
      <c r="F42">
        <v>0.31710466999999998</v>
      </c>
      <c r="G42">
        <v>0.91941150000000005</v>
      </c>
    </row>
    <row r="43" spans="1:7" x14ac:dyDescent="0.25">
      <c r="A43" t="s">
        <v>1676</v>
      </c>
      <c r="B43" t="s">
        <v>1677</v>
      </c>
      <c r="C43">
        <v>0.62030076999999995</v>
      </c>
      <c r="D43">
        <v>0.96867130000000001</v>
      </c>
      <c r="E43">
        <v>21</v>
      </c>
      <c r="F43">
        <v>0.32663396</v>
      </c>
      <c r="G43">
        <v>0.88347184999999995</v>
      </c>
    </row>
    <row r="44" spans="1:7" x14ac:dyDescent="0.25">
      <c r="A44" t="s">
        <v>1664</v>
      </c>
      <c r="B44" t="s">
        <v>1665</v>
      </c>
      <c r="C44">
        <v>0.55405409999999999</v>
      </c>
      <c r="D44">
        <v>0.96985460000000001</v>
      </c>
      <c r="E44">
        <v>88</v>
      </c>
      <c r="F44">
        <v>0.26950406999999998</v>
      </c>
      <c r="G44">
        <v>0.95342640000000001</v>
      </c>
    </row>
    <row r="45" spans="1:7" x14ac:dyDescent="0.25">
      <c r="A45" t="s">
        <v>1662</v>
      </c>
      <c r="B45" t="s">
        <v>1663</v>
      </c>
      <c r="C45">
        <v>0.48076922</v>
      </c>
      <c r="D45">
        <v>0.97099579999999996</v>
      </c>
      <c r="E45">
        <v>26</v>
      </c>
      <c r="F45">
        <v>0.34411108000000001</v>
      </c>
      <c r="G45">
        <v>0.9649451</v>
      </c>
    </row>
    <row r="46" spans="1:7" x14ac:dyDescent="0.25">
      <c r="A46" t="s">
        <v>1682</v>
      </c>
      <c r="B46" t="s">
        <v>1683</v>
      </c>
      <c r="C46">
        <v>0.69056605999999998</v>
      </c>
      <c r="D46">
        <v>0.97139335000000004</v>
      </c>
      <c r="E46">
        <v>23</v>
      </c>
      <c r="F46">
        <v>0.31093246000000002</v>
      </c>
      <c r="G46">
        <v>0.84701029999999999</v>
      </c>
    </row>
    <row r="47" spans="1:7" x14ac:dyDescent="0.25">
      <c r="A47" t="s">
        <v>1684</v>
      </c>
      <c r="B47" t="s">
        <v>1685</v>
      </c>
      <c r="C47">
        <v>0.70631969999999999</v>
      </c>
      <c r="D47">
        <v>0.9714701</v>
      </c>
      <c r="E47">
        <v>24</v>
      </c>
      <c r="F47">
        <v>0.29806188</v>
      </c>
      <c r="G47">
        <v>0.83444309999999999</v>
      </c>
    </row>
    <row r="48" spans="1:7" x14ac:dyDescent="0.25">
      <c r="A48" t="s">
        <v>1674</v>
      </c>
      <c r="B48" t="s">
        <v>1675</v>
      </c>
      <c r="C48">
        <v>0.71694915999999997</v>
      </c>
      <c r="D48">
        <v>0.97358250000000002</v>
      </c>
      <c r="E48">
        <v>121</v>
      </c>
      <c r="F48">
        <v>0.23563587999999999</v>
      </c>
      <c r="G48">
        <v>0.89384949999999996</v>
      </c>
    </row>
    <row r="49" spans="1:7" x14ac:dyDescent="0.25">
      <c r="A49" t="s">
        <v>1706</v>
      </c>
      <c r="B49" t="s">
        <v>1707</v>
      </c>
      <c r="C49">
        <v>0.95644600000000002</v>
      </c>
      <c r="D49">
        <v>0.98175939999999995</v>
      </c>
      <c r="E49">
        <v>15</v>
      </c>
      <c r="F49">
        <v>0.22651279999999999</v>
      </c>
      <c r="G49">
        <v>0.56563640000000004</v>
      </c>
    </row>
    <row r="50" spans="1:7" x14ac:dyDescent="0.25">
      <c r="A50" t="s">
        <v>1704</v>
      </c>
      <c r="B50" t="s">
        <v>1705</v>
      </c>
      <c r="C50">
        <v>0.93369173999999999</v>
      </c>
      <c r="D50">
        <v>0.98664680000000005</v>
      </c>
      <c r="E50">
        <v>19</v>
      </c>
      <c r="F50">
        <v>0.22818266000000001</v>
      </c>
      <c r="G50">
        <v>0.61264335999999997</v>
      </c>
    </row>
    <row r="51" spans="1:7" x14ac:dyDescent="0.25">
      <c r="A51" t="s">
        <v>1702</v>
      </c>
      <c r="B51" t="s">
        <v>1703</v>
      </c>
      <c r="C51">
        <v>0.90812720000000002</v>
      </c>
      <c r="D51">
        <v>0.98677020000000004</v>
      </c>
      <c r="E51">
        <v>15</v>
      </c>
      <c r="F51">
        <v>0.26490298000000001</v>
      </c>
      <c r="G51">
        <v>0.65367810000000004</v>
      </c>
    </row>
    <row r="52" spans="1:7" x14ac:dyDescent="0.25">
      <c r="A52" t="s">
        <v>1700</v>
      </c>
      <c r="B52" t="s">
        <v>1701</v>
      </c>
      <c r="C52">
        <v>0.90328467000000001</v>
      </c>
      <c r="D52">
        <v>0.99314119999999995</v>
      </c>
      <c r="E52">
        <v>23</v>
      </c>
      <c r="F52">
        <v>0.24830169999999999</v>
      </c>
      <c r="G52">
        <v>0.67759309999999995</v>
      </c>
    </row>
    <row r="53" spans="1:7" x14ac:dyDescent="0.25">
      <c r="A53" t="s">
        <v>1660</v>
      </c>
      <c r="B53" t="s">
        <v>1661</v>
      </c>
      <c r="C53">
        <v>0.51907130000000001</v>
      </c>
      <c r="D53">
        <v>0.99322560000000004</v>
      </c>
      <c r="E53">
        <v>163</v>
      </c>
      <c r="F53">
        <v>0.24763842</v>
      </c>
      <c r="G53">
        <v>0.97054183000000005</v>
      </c>
    </row>
    <row r="54" spans="1:7" x14ac:dyDescent="0.25">
      <c r="A54" t="s">
        <v>1612</v>
      </c>
      <c r="B54" t="s">
        <v>1613</v>
      </c>
      <c r="C54">
        <v>0.99080460000000004</v>
      </c>
      <c r="D54">
        <v>0.99543904999999999</v>
      </c>
      <c r="E54">
        <v>16</v>
      </c>
      <c r="F54">
        <v>-0.17651233</v>
      </c>
      <c r="G54">
        <v>-0.47274905</v>
      </c>
    </row>
    <row r="55" spans="1:7" x14ac:dyDescent="0.25">
      <c r="A55" t="s">
        <v>1680</v>
      </c>
      <c r="B55" t="s">
        <v>1681</v>
      </c>
      <c r="C55">
        <v>0.68449199999999999</v>
      </c>
      <c r="D55">
        <v>0.99776690000000001</v>
      </c>
      <c r="E55">
        <v>15</v>
      </c>
      <c r="F55">
        <v>0.34134963000000001</v>
      </c>
      <c r="G55">
        <v>0.84781720000000005</v>
      </c>
    </row>
    <row r="56" spans="1:7" x14ac:dyDescent="0.25">
      <c r="A56" t="s">
        <v>1668</v>
      </c>
      <c r="B56" t="s">
        <v>1669</v>
      </c>
      <c r="C56">
        <v>0.63847430000000005</v>
      </c>
      <c r="D56">
        <v>0.99981993000000002</v>
      </c>
      <c r="E56">
        <v>129</v>
      </c>
      <c r="F56">
        <v>0.24559684000000001</v>
      </c>
      <c r="G56">
        <v>0.91987865999999996</v>
      </c>
    </row>
    <row r="57" spans="1:7" x14ac:dyDescent="0.25">
      <c r="A57" t="s">
        <v>1570</v>
      </c>
      <c r="B57" t="s">
        <v>1571</v>
      </c>
      <c r="C57">
        <v>0.42567569999999999</v>
      </c>
      <c r="D57">
        <v>1</v>
      </c>
      <c r="E57">
        <v>80</v>
      </c>
      <c r="F57">
        <v>-0.27720477999999998</v>
      </c>
      <c r="G57">
        <v>-1.0098822999999999</v>
      </c>
    </row>
    <row r="58" spans="1:7" x14ac:dyDescent="0.25">
      <c r="A58" t="s">
        <v>1572</v>
      </c>
      <c r="B58" t="s">
        <v>1573</v>
      </c>
      <c r="C58">
        <v>0.49029127</v>
      </c>
      <c r="D58">
        <v>1</v>
      </c>
      <c r="E58">
        <v>108</v>
      </c>
      <c r="F58">
        <v>-0.2539053</v>
      </c>
      <c r="G58">
        <v>-0.98639140000000003</v>
      </c>
    </row>
    <row r="59" spans="1:7" x14ac:dyDescent="0.25">
      <c r="A59" t="s">
        <v>1574</v>
      </c>
      <c r="B59" t="s">
        <v>1575</v>
      </c>
      <c r="C59">
        <v>0.52796423000000003</v>
      </c>
      <c r="D59">
        <v>1</v>
      </c>
      <c r="E59">
        <v>15</v>
      </c>
      <c r="F59">
        <v>-0.37035042000000001</v>
      </c>
      <c r="G59">
        <v>-0.94769555000000005</v>
      </c>
    </row>
    <row r="60" spans="1:7" x14ac:dyDescent="0.25">
      <c r="A60" t="s">
        <v>1576</v>
      </c>
      <c r="B60" t="s">
        <v>1577</v>
      </c>
      <c r="C60">
        <v>0.60051549999999998</v>
      </c>
      <c r="D60">
        <v>1</v>
      </c>
      <c r="E60">
        <v>181</v>
      </c>
      <c r="F60">
        <v>-0.22628543000000001</v>
      </c>
      <c r="G60">
        <v>-0.94719900000000001</v>
      </c>
    </row>
    <row r="61" spans="1:7" x14ac:dyDescent="0.25">
      <c r="A61" t="s">
        <v>1578</v>
      </c>
      <c r="B61" t="s">
        <v>1579</v>
      </c>
      <c r="C61">
        <v>0.62899260000000001</v>
      </c>
      <c r="D61">
        <v>1</v>
      </c>
      <c r="E61">
        <v>39</v>
      </c>
      <c r="F61">
        <v>-0.28347149999999999</v>
      </c>
      <c r="G61">
        <v>-0.89987629999999996</v>
      </c>
    </row>
    <row r="62" spans="1:7" x14ac:dyDescent="0.25">
      <c r="A62" t="s">
        <v>1580</v>
      </c>
      <c r="B62" t="s">
        <v>1581</v>
      </c>
      <c r="C62">
        <v>0.63963959999999997</v>
      </c>
      <c r="D62">
        <v>1</v>
      </c>
      <c r="E62">
        <v>40</v>
      </c>
      <c r="F62">
        <v>-0.27212261999999998</v>
      </c>
      <c r="G62">
        <v>-0.88920562999999997</v>
      </c>
    </row>
    <row r="63" spans="1:7" x14ac:dyDescent="0.25">
      <c r="A63" t="s">
        <v>1582</v>
      </c>
      <c r="B63" t="s">
        <v>1583</v>
      </c>
      <c r="C63">
        <v>0.76708860000000001</v>
      </c>
      <c r="D63">
        <v>1</v>
      </c>
      <c r="E63">
        <v>79</v>
      </c>
      <c r="F63">
        <v>-0.23576633999999999</v>
      </c>
      <c r="G63">
        <v>-0.85979709999999998</v>
      </c>
    </row>
    <row r="64" spans="1:7" x14ac:dyDescent="0.25">
      <c r="A64" t="s">
        <v>1584</v>
      </c>
      <c r="B64" t="s">
        <v>1585</v>
      </c>
      <c r="C64">
        <v>0.72808987000000003</v>
      </c>
      <c r="D64">
        <v>1</v>
      </c>
      <c r="E64">
        <v>26</v>
      </c>
      <c r="F64">
        <v>-0.2900684</v>
      </c>
      <c r="G64">
        <v>-0.85108720000000004</v>
      </c>
    </row>
    <row r="65" spans="1:7" x14ac:dyDescent="0.25">
      <c r="A65" t="s">
        <v>1586</v>
      </c>
      <c r="B65" t="s">
        <v>1587</v>
      </c>
      <c r="C65">
        <v>0.79318184000000003</v>
      </c>
      <c r="D65">
        <v>1</v>
      </c>
      <c r="E65">
        <v>30</v>
      </c>
      <c r="F65">
        <v>-0.26291411999999997</v>
      </c>
      <c r="G65">
        <v>-0.79990300000000003</v>
      </c>
    </row>
    <row r="66" spans="1:7" x14ac:dyDescent="0.25">
      <c r="A66" t="s">
        <v>1588</v>
      </c>
      <c r="B66" t="s">
        <v>1589</v>
      </c>
      <c r="C66">
        <v>0.83440859999999994</v>
      </c>
      <c r="D66">
        <v>1</v>
      </c>
      <c r="E66">
        <v>18</v>
      </c>
      <c r="F66">
        <v>-0.27465410000000001</v>
      </c>
      <c r="G66">
        <v>-0.73366480000000001</v>
      </c>
    </row>
    <row r="67" spans="1:7" x14ac:dyDescent="0.25">
      <c r="A67" t="s">
        <v>1590</v>
      </c>
      <c r="B67" t="s">
        <v>1591</v>
      </c>
      <c r="C67">
        <v>0.87912089999999998</v>
      </c>
      <c r="D67">
        <v>1</v>
      </c>
      <c r="E67">
        <v>33</v>
      </c>
      <c r="F67">
        <v>-0.23558984999999999</v>
      </c>
      <c r="G67">
        <v>-0.72169830000000001</v>
      </c>
    </row>
    <row r="68" spans="1:7" x14ac:dyDescent="0.25">
      <c r="A68" t="s">
        <v>1592</v>
      </c>
      <c r="B68" t="s">
        <v>1593</v>
      </c>
      <c r="C68">
        <v>0.87470996000000001</v>
      </c>
      <c r="D68">
        <v>1</v>
      </c>
      <c r="E68">
        <v>21</v>
      </c>
      <c r="F68">
        <v>-0.25101688999999999</v>
      </c>
      <c r="G68">
        <v>-0.70141799999999999</v>
      </c>
    </row>
    <row r="69" spans="1:7" x14ac:dyDescent="0.25">
      <c r="A69" t="s">
        <v>1594</v>
      </c>
      <c r="B69" t="s">
        <v>1595</v>
      </c>
      <c r="C69">
        <v>0.92289719999999997</v>
      </c>
      <c r="D69">
        <v>1</v>
      </c>
      <c r="E69">
        <v>26</v>
      </c>
      <c r="F69">
        <v>-0.22816375999999999</v>
      </c>
      <c r="G69">
        <v>-0.66258185999999997</v>
      </c>
    </row>
    <row r="70" spans="1:7" x14ac:dyDescent="0.25">
      <c r="A70" t="s">
        <v>1596</v>
      </c>
      <c r="B70" t="s">
        <v>1597</v>
      </c>
      <c r="C70">
        <v>0.96543210000000002</v>
      </c>
      <c r="D70">
        <v>1</v>
      </c>
      <c r="E70">
        <v>44</v>
      </c>
      <c r="F70">
        <v>-0.20008852999999999</v>
      </c>
      <c r="G70">
        <v>-0.64672640000000003</v>
      </c>
    </row>
    <row r="71" spans="1:7" x14ac:dyDescent="0.25">
      <c r="A71" t="s">
        <v>1598</v>
      </c>
      <c r="B71" t="s">
        <v>1599</v>
      </c>
      <c r="C71">
        <v>0.97173909999999997</v>
      </c>
      <c r="D71">
        <v>1</v>
      </c>
      <c r="E71">
        <v>27</v>
      </c>
      <c r="F71">
        <v>-0.20722373999999999</v>
      </c>
      <c r="G71">
        <v>-0.61380743999999998</v>
      </c>
    </row>
    <row r="72" spans="1:7" x14ac:dyDescent="0.25">
      <c r="A72" t="s">
        <v>1600</v>
      </c>
      <c r="B72" t="s">
        <v>1601</v>
      </c>
      <c r="C72">
        <v>0.99014776999999998</v>
      </c>
      <c r="D72">
        <v>1</v>
      </c>
      <c r="E72">
        <v>62</v>
      </c>
      <c r="F72">
        <v>-0.16692082999999999</v>
      </c>
      <c r="G72">
        <v>-0.59958243</v>
      </c>
    </row>
    <row r="73" spans="1:7" x14ac:dyDescent="0.25">
      <c r="A73" t="s">
        <v>1602</v>
      </c>
      <c r="B73" t="s">
        <v>1603</v>
      </c>
      <c r="C73">
        <v>0.97031959999999995</v>
      </c>
      <c r="D73">
        <v>1</v>
      </c>
      <c r="E73">
        <v>17</v>
      </c>
      <c r="F73">
        <v>-0.19819021000000001</v>
      </c>
      <c r="G73">
        <v>-0.52834829999999999</v>
      </c>
    </row>
    <row r="74" spans="1:7" x14ac:dyDescent="0.25">
      <c r="A74" t="s">
        <v>1604</v>
      </c>
      <c r="B74" t="s">
        <v>1605</v>
      </c>
      <c r="C74">
        <v>0.9869848</v>
      </c>
      <c r="D74">
        <v>1</v>
      </c>
      <c r="E74">
        <v>17</v>
      </c>
      <c r="F74">
        <v>-0.19819021000000001</v>
      </c>
      <c r="G74">
        <v>-0.52030312999999995</v>
      </c>
    </row>
    <row r="75" spans="1:7" x14ac:dyDescent="0.25">
      <c r="A75" t="s">
        <v>1606</v>
      </c>
      <c r="B75" t="s">
        <v>1607</v>
      </c>
      <c r="C75">
        <v>0.9836066</v>
      </c>
      <c r="D75">
        <v>1</v>
      </c>
      <c r="E75">
        <v>17</v>
      </c>
      <c r="F75">
        <v>-0.19806151</v>
      </c>
      <c r="G75">
        <v>-0.51536082999999999</v>
      </c>
    </row>
    <row r="76" spans="1:7" x14ac:dyDescent="0.25">
      <c r="A76" t="s">
        <v>1608</v>
      </c>
      <c r="B76" t="s">
        <v>1609</v>
      </c>
      <c r="C76">
        <v>0.97950820000000005</v>
      </c>
      <c r="D76">
        <v>1</v>
      </c>
      <c r="E76">
        <v>17</v>
      </c>
      <c r="F76">
        <v>-0.19819021000000001</v>
      </c>
      <c r="G76">
        <v>-0.51336890000000002</v>
      </c>
    </row>
    <row r="77" spans="1:7" x14ac:dyDescent="0.25">
      <c r="A77" t="s">
        <v>1610</v>
      </c>
      <c r="B77" t="s">
        <v>1611</v>
      </c>
      <c r="C77">
        <v>1</v>
      </c>
      <c r="D77">
        <v>1</v>
      </c>
      <c r="E77">
        <v>45</v>
      </c>
      <c r="F77">
        <v>-0.1548368</v>
      </c>
      <c r="G77">
        <v>-0.5120576</v>
      </c>
    </row>
    <row r="78" spans="1:7" x14ac:dyDescent="0.25">
      <c r="A78" t="s">
        <v>1656</v>
      </c>
      <c r="B78" t="s">
        <v>1657</v>
      </c>
      <c r="C78">
        <v>0.49275362</v>
      </c>
      <c r="D78">
        <v>1</v>
      </c>
      <c r="E78">
        <v>18</v>
      </c>
      <c r="F78">
        <v>0.37077913000000001</v>
      </c>
      <c r="G78">
        <v>0.9771666</v>
      </c>
    </row>
    <row r="79" spans="1:7" x14ac:dyDescent="0.25">
      <c r="A79" t="s">
        <v>1658</v>
      </c>
      <c r="B79" t="s">
        <v>1659</v>
      </c>
      <c r="C79">
        <v>0.47697972999999999</v>
      </c>
      <c r="D79">
        <v>1</v>
      </c>
      <c r="E79">
        <v>22</v>
      </c>
      <c r="F79">
        <v>0.34537279999999998</v>
      </c>
      <c r="G79">
        <v>0.97562579999999999</v>
      </c>
    </row>
    <row r="80" spans="1:7" x14ac:dyDescent="0.25">
      <c r="A80" t="s">
        <v>1666</v>
      </c>
      <c r="B80" t="s">
        <v>1667</v>
      </c>
      <c r="C80">
        <v>0.57809690000000002</v>
      </c>
      <c r="D80">
        <v>1</v>
      </c>
      <c r="E80">
        <v>20</v>
      </c>
      <c r="F80">
        <v>0.34046504</v>
      </c>
      <c r="G80">
        <v>0.92568976000000003</v>
      </c>
    </row>
    <row r="81" spans="1:7" x14ac:dyDescent="0.25">
      <c r="A81" t="s">
        <v>1696</v>
      </c>
      <c r="B81" t="s">
        <v>1697</v>
      </c>
      <c r="C81">
        <v>0.95978063000000002</v>
      </c>
      <c r="D81">
        <v>1</v>
      </c>
      <c r="E81">
        <v>82</v>
      </c>
      <c r="F81">
        <v>0.19620703</v>
      </c>
      <c r="G81">
        <v>0.70011425000000005</v>
      </c>
    </row>
    <row r="82" spans="1:7" x14ac:dyDescent="0.25">
      <c r="A82" t="s">
        <v>1698</v>
      </c>
      <c r="B82" t="s">
        <v>1699</v>
      </c>
      <c r="C82">
        <v>0.8722628</v>
      </c>
      <c r="D82">
        <v>1</v>
      </c>
      <c r="E82">
        <v>23</v>
      </c>
      <c r="F82">
        <v>0.24830169999999999</v>
      </c>
      <c r="G82">
        <v>0.69099969999999999</v>
      </c>
    </row>
  </sheetData>
  <sortState xmlns:xlrd2="http://schemas.microsoft.com/office/spreadsheetml/2017/richdata2" ref="A2:G82">
    <sortCondition ref="D2:D82"/>
  </sortState>
  <phoneticPr fontId="1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B5764-CD3D-4F74-8579-3A0554D00D4B}">
  <dimension ref="A1:G235"/>
  <sheetViews>
    <sheetView tabSelected="1" workbookViewId="0">
      <selection activeCell="B25" sqref="B25"/>
    </sheetView>
  </sheetViews>
  <sheetFormatPr defaultRowHeight="13.8" x14ac:dyDescent="0.25"/>
  <cols>
    <col min="1" max="1" width="21.33203125" customWidth="1"/>
    <col min="2" max="2" width="56.77734375" customWidth="1"/>
    <col min="4" max="4" width="17" customWidth="1"/>
  </cols>
  <sheetData>
    <row r="1" spans="1:7" x14ac:dyDescent="0.25">
      <c r="A1" t="s">
        <v>1708</v>
      </c>
      <c r="B1" t="s">
        <v>1709</v>
      </c>
      <c r="C1" t="s">
        <v>2</v>
      </c>
      <c r="D1" t="s">
        <v>2178</v>
      </c>
      <c r="E1" t="s">
        <v>3</v>
      </c>
      <c r="F1" t="s">
        <v>4</v>
      </c>
      <c r="G1" t="s">
        <v>5</v>
      </c>
    </row>
    <row r="2" spans="1:7" x14ac:dyDescent="0.25">
      <c r="A2" t="s">
        <v>1710</v>
      </c>
      <c r="B2" t="s">
        <v>1711</v>
      </c>
      <c r="C2">
        <v>0</v>
      </c>
      <c r="D2">
        <v>0</v>
      </c>
      <c r="E2">
        <v>46</v>
      </c>
      <c r="F2">
        <v>-0.73182290000000005</v>
      </c>
      <c r="G2">
        <v>-2.3931917999999999</v>
      </c>
    </row>
    <row r="3" spans="1:7" x14ac:dyDescent="0.25">
      <c r="A3" t="s">
        <v>1712</v>
      </c>
      <c r="B3" t="s">
        <v>1713</v>
      </c>
      <c r="C3">
        <v>0</v>
      </c>
      <c r="D3">
        <v>0</v>
      </c>
      <c r="E3">
        <v>43</v>
      </c>
      <c r="F3">
        <v>-0.73507020000000001</v>
      </c>
      <c r="G3">
        <v>-2.3896190000000002</v>
      </c>
    </row>
    <row r="4" spans="1:7" x14ac:dyDescent="0.25">
      <c r="A4" t="s">
        <v>1714</v>
      </c>
      <c r="B4" t="s">
        <v>1715</v>
      </c>
      <c r="C4">
        <v>0</v>
      </c>
      <c r="D4">
        <v>3.3621704E-3</v>
      </c>
      <c r="E4">
        <v>37</v>
      </c>
      <c r="F4">
        <v>-0.63906275999999995</v>
      </c>
      <c r="G4">
        <v>-2.0274329999999998</v>
      </c>
    </row>
    <row r="5" spans="1:7" x14ac:dyDescent="0.25">
      <c r="A5" t="s">
        <v>1716</v>
      </c>
      <c r="B5" t="s">
        <v>1717</v>
      </c>
      <c r="C5">
        <v>0</v>
      </c>
      <c r="D5">
        <v>6.6941576000000003E-3</v>
      </c>
      <c r="E5">
        <v>26</v>
      </c>
      <c r="F5">
        <v>-0.68095170000000005</v>
      </c>
      <c r="G5">
        <v>-1.9589460000000001</v>
      </c>
    </row>
    <row r="6" spans="1:7" x14ac:dyDescent="0.25">
      <c r="A6" t="s">
        <v>1718</v>
      </c>
      <c r="B6" t="s">
        <v>1719</v>
      </c>
      <c r="C6">
        <v>2.2222222999999999E-3</v>
      </c>
      <c r="D6">
        <v>1.127033E-2</v>
      </c>
      <c r="E6">
        <v>28</v>
      </c>
      <c r="F6">
        <v>-0.6361192</v>
      </c>
      <c r="G6">
        <v>-1.9031332999999999</v>
      </c>
    </row>
    <row r="7" spans="1:7" x14ac:dyDescent="0.25">
      <c r="A7" t="s">
        <v>1720</v>
      </c>
      <c r="B7" t="s">
        <v>1721</v>
      </c>
      <c r="C7">
        <v>7.0588235000000003E-3</v>
      </c>
      <c r="D7">
        <v>3.388853E-2</v>
      </c>
      <c r="E7">
        <v>20</v>
      </c>
      <c r="F7">
        <v>-0.65294677000000001</v>
      </c>
      <c r="G7">
        <v>-1.7982043000000001</v>
      </c>
    </row>
    <row r="8" spans="1:7" x14ac:dyDescent="0.25">
      <c r="A8" t="s">
        <v>1896</v>
      </c>
      <c r="B8" t="s">
        <v>1897</v>
      </c>
      <c r="C8">
        <v>0</v>
      </c>
      <c r="D8">
        <v>8.3036579999999999E-2</v>
      </c>
      <c r="E8">
        <v>55</v>
      </c>
      <c r="F8">
        <v>0.56578989999999996</v>
      </c>
      <c r="G8">
        <v>1.8761772000000001</v>
      </c>
    </row>
    <row r="9" spans="1:7" x14ac:dyDescent="0.25">
      <c r="A9" t="s">
        <v>1722</v>
      </c>
      <c r="B9" t="s">
        <v>1723</v>
      </c>
      <c r="C9">
        <v>1.9438446000000002E-2</v>
      </c>
      <c r="D9">
        <v>0.17861740000000001</v>
      </c>
      <c r="E9">
        <v>29</v>
      </c>
      <c r="F9">
        <v>-0.54954239999999999</v>
      </c>
      <c r="G9">
        <v>-1.6158189000000001</v>
      </c>
    </row>
    <row r="10" spans="1:7" x14ac:dyDescent="0.25">
      <c r="A10" t="s">
        <v>1726</v>
      </c>
      <c r="B10" t="s">
        <v>1727</v>
      </c>
      <c r="C10">
        <v>4.1942604000000001E-2</v>
      </c>
      <c r="D10">
        <v>0.21834248000000001</v>
      </c>
      <c r="E10">
        <v>17</v>
      </c>
      <c r="F10">
        <v>-0.57131209999999999</v>
      </c>
      <c r="G10">
        <v>-1.5436601999999999</v>
      </c>
    </row>
    <row r="11" spans="1:7" x14ac:dyDescent="0.25">
      <c r="A11" t="s">
        <v>1724</v>
      </c>
      <c r="B11" t="s">
        <v>1725</v>
      </c>
      <c r="C11">
        <v>4.7085202999999999E-2</v>
      </c>
      <c r="D11">
        <v>0.22000101</v>
      </c>
      <c r="E11">
        <v>16</v>
      </c>
      <c r="F11">
        <v>-0.58783649999999998</v>
      </c>
      <c r="G11">
        <v>-1.5576713</v>
      </c>
    </row>
    <row r="12" spans="1:7" x14ac:dyDescent="0.25">
      <c r="A12" t="s">
        <v>1904</v>
      </c>
      <c r="B12" t="s">
        <v>1905</v>
      </c>
      <c r="C12">
        <v>3.5087719999999998E-3</v>
      </c>
      <c r="D12">
        <v>0.24301349</v>
      </c>
      <c r="E12">
        <v>82</v>
      </c>
      <c r="F12">
        <v>0.46300342999999999</v>
      </c>
      <c r="G12">
        <v>1.645235</v>
      </c>
    </row>
    <row r="13" spans="1:7" x14ac:dyDescent="0.25">
      <c r="A13" t="s">
        <v>1902</v>
      </c>
      <c r="B13" t="s">
        <v>1903</v>
      </c>
      <c r="C13">
        <v>9.5238100000000006E-3</v>
      </c>
      <c r="D13">
        <v>0.29527003000000002</v>
      </c>
      <c r="E13">
        <v>15</v>
      </c>
      <c r="F13">
        <v>0.66236675</v>
      </c>
      <c r="G13">
        <v>1.6481323000000001</v>
      </c>
    </row>
    <row r="14" spans="1:7" x14ac:dyDescent="0.25">
      <c r="A14" t="s">
        <v>1728</v>
      </c>
      <c r="B14" t="s">
        <v>1729</v>
      </c>
      <c r="C14">
        <v>3.9719626000000001E-2</v>
      </c>
      <c r="D14">
        <v>0.30352166000000003</v>
      </c>
      <c r="E14">
        <v>32</v>
      </c>
      <c r="F14">
        <v>-0.48174574999999997</v>
      </c>
      <c r="G14">
        <v>-1.4854475</v>
      </c>
    </row>
    <row r="15" spans="1:7" x14ac:dyDescent="0.25">
      <c r="A15" t="s">
        <v>1906</v>
      </c>
      <c r="B15" t="s">
        <v>1907</v>
      </c>
      <c r="C15">
        <v>1.54639175E-2</v>
      </c>
      <c r="D15">
        <v>0.31700771999999999</v>
      </c>
      <c r="E15">
        <v>36</v>
      </c>
      <c r="F15">
        <v>0.52553439999999996</v>
      </c>
      <c r="G15">
        <v>1.5980402</v>
      </c>
    </row>
    <row r="16" spans="1:7" x14ac:dyDescent="0.25">
      <c r="A16" t="s">
        <v>1730</v>
      </c>
      <c r="B16" t="s">
        <v>1731</v>
      </c>
      <c r="C16">
        <v>5.0314464000000003E-2</v>
      </c>
      <c r="D16">
        <v>0.31712780000000002</v>
      </c>
      <c r="E16">
        <v>26</v>
      </c>
      <c r="F16">
        <v>-0.50100299999999998</v>
      </c>
      <c r="G16">
        <v>-1.4662044000000001</v>
      </c>
    </row>
    <row r="17" spans="1:7" x14ac:dyDescent="0.25">
      <c r="A17" t="s">
        <v>1918</v>
      </c>
      <c r="B17" t="s">
        <v>1919</v>
      </c>
      <c r="C17">
        <v>2.1314388E-2</v>
      </c>
      <c r="D17">
        <v>0.34400920000000001</v>
      </c>
      <c r="E17">
        <v>43</v>
      </c>
      <c r="F17">
        <v>0.47671264000000002</v>
      </c>
      <c r="G17">
        <v>1.5039954</v>
      </c>
    </row>
    <row r="18" spans="1:7" x14ac:dyDescent="0.25">
      <c r="A18" t="s">
        <v>1916</v>
      </c>
      <c r="B18" t="s">
        <v>1917</v>
      </c>
      <c r="C18">
        <v>3.0909091E-2</v>
      </c>
      <c r="D18">
        <v>0.34927920000000001</v>
      </c>
      <c r="E18">
        <v>31</v>
      </c>
      <c r="F18">
        <v>0.50431899999999996</v>
      </c>
      <c r="G18">
        <v>1.5130328</v>
      </c>
    </row>
    <row r="19" spans="1:7" x14ac:dyDescent="0.25">
      <c r="A19" t="s">
        <v>1914</v>
      </c>
      <c r="B19" t="s">
        <v>1915</v>
      </c>
      <c r="C19">
        <v>2.3636363000000001E-2</v>
      </c>
      <c r="D19">
        <v>0.35652977000000002</v>
      </c>
      <c r="E19">
        <v>41</v>
      </c>
      <c r="F19">
        <v>0.48772776000000001</v>
      </c>
      <c r="G19">
        <v>1.5218626</v>
      </c>
    </row>
    <row r="20" spans="1:7" x14ac:dyDescent="0.25">
      <c r="A20" t="s">
        <v>1920</v>
      </c>
      <c r="B20" t="s">
        <v>1921</v>
      </c>
      <c r="C20">
        <v>3.6101083999999999E-2</v>
      </c>
      <c r="D20">
        <v>0.37767153999999997</v>
      </c>
      <c r="E20">
        <v>36</v>
      </c>
      <c r="F20">
        <v>0.48266077000000002</v>
      </c>
      <c r="G20">
        <v>1.4818583999999999</v>
      </c>
    </row>
    <row r="21" spans="1:7" x14ac:dyDescent="0.25">
      <c r="A21" t="s">
        <v>1910</v>
      </c>
      <c r="B21" t="s">
        <v>1911</v>
      </c>
      <c r="C21">
        <v>2.2847101000000002E-2</v>
      </c>
      <c r="D21">
        <v>0.37940773</v>
      </c>
      <c r="E21">
        <v>42</v>
      </c>
      <c r="F21">
        <v>0.48617163000000002</v>
      </c>
      <c r="G21">
        <v>1.5421742000000001</v>
      </c>
    </row>
    <row r="22" spans="1:7" x14ac:dyDescent="0.25">
      <c r="A22" t="s">
        <v>1912</v>
      </c>
      <c r="B22" t="s">
        <v>1913</v>
      </c>
      <c r="C22">
        <v>1.5734266E-2</v>
      </c>
      <c r="D22">
        <v>0.38370680000000001</v>
      </c>
      <c r="E22">
        <v>73</v>
      </c>
      <c r="F22">
        <v>0.43656630000000002</v>
      </c>
      <c r="G22">
        <v>1.5257589</v>
      </c>
    </row>
    <row r="23" spans="1:7" x14ac:dyDescent="0.25">
      <c r="A23" t="s">
        <v>1900</v>
      </c>
      <c r="B23" t="s">
        <v>1901</v>
      </c>
      <c r="C23">
        <v>1.0849910000000001E-2</v>
      </c>
      <c r="D23">
        <v>0.38427679999999997</v>
      </c>
      <c r="E23">
        <v>33</v>
      </c>
      <c r="F23">
        <v>0.54823900000000003</v>
      </c>
      <c r="G23">
        <v>1.6504395999999999</v>
      </c>
    </row>
    <row r="24" spans="1:7" x14ac:dyDescent="0.25">
      <c r="A24" t="s">
        <v>1922</v>
      </c>
      <c r="B24" t="s">
        <v>1923</v>
      </c>
      <c r="C24">
        <v>4.9815499999999999E-2</v>
      </c>
      <c r="D24">
        <v>0.39413320000000002</v>
      </c>
      <c r="E24">
        <v>23</v>
      </c>
      <c r="F24">
        <v>0.52970300000000003</v>
      </c>
      <c r="G24">
        <v>1.4658234999999999</v>
      </c>
    </row>
    <row r="25" spans="1:7" x14ac:dyDescent="0.25">
      <c r="A25" t="s">
        <v>1732</v>
      </c>
      <c r="B25" t="s">
        <v>1733</v>
      </c>
      <c r="C25">
        <v>4.0669854999999998E-2</v>
      </c>
      <c r="D25">
        <v>0.40792146000000001</v>
      </c>
      <c r="E25">
        <v>60</v>
      </c>
      <c r="F25">
        <v>-0.40471679999999999</v>
      </c>
      <c r="G25">
        <v>-1.4155804999999999</v>
      </c>
    </row>
    <row r="26" spans="1:7" x14ac:dyDescent="0.25">
      <c r="A26" t="s">
        <v>1734</v>
      </c>
      <c r="B26" t="s">
        <v>1735</v>
      </c>
      <c r="C26">
        <v>5.0549450000000003E-2</v>
      </c>
      <c r="D26">
        <v>0.41508891999999997</v>
      </c>
      <c r="E26">
        <v>37</v>
      </c>
      <c r="F26">
        <v>-0.43973842000000002</v>
      </c>
      <c r="G26">
        <v>-1.4016770999999999</v>
      </c>
    </row>
    <row r="27" spans="1:7" x14ac:dyDescent="0.25">
      <c r="A27" t="s">
        <v>1736</v>
      </c>
      <c r="B27" t="s">
        <v>1737</v>
      </c>
      <c r="C27">
        <v>5.1401870000000002E-2</v>
      </c>
      <c r="D27">
        <v>0.42376623000000002</v>
      </c>
      <c r="E27">
        <v>65</v>
      </c>
      <c r="F27">
        <v>-0.39560250000000002</v>
      </c>
      <c r="G27">
        <v>-1.3877003000000001</v>
      </c>
    </row>
    <row r="28" spans="1:7" x14ac:dyDescent="0.25">
      <c r="A28" t="s">
        <v>1908</v>
      </c>
      <c r="B28" t="s">
        <v>1909</v>
      </c>
      <c r="C28">
        <v>3.4965034999999998E-2</v>
      </c>
      <c r="D28">
        <v>0.42666435000000003</v>
      </c>
      <c r="E28">
        <v>27</v>
      </c>
      <c r="F28">
        <v>0.53913979999999995</v>
      </c>
      <c r="G28">
        <v>1.5442954</v>
      </c>
    </row>
    <row r="29" spans="1:7" x14ac:dyDescent="0.25">
      <c r="A29" t="s">
        <v>1924</v>
      </c>
      <c r="B29" t="s">
        <v>1925</v>
      </c>
      <c r="C29">
        <v>4.1166380000000002E-2</v>
      </c>
      <c r="D29">
        <v>0.42917349999999999</v>
      </c>
      <c r="E29">
        <v>50</v>
      </c>
      <c r="F29">
        <v>0.44023699999999999</v>
      </c>
      <c r="G29">
        <v>1.4452143</v>
      </c>
    </row>
    <row r="30" spans="1:7" x14ac:dyDescent="0.25">
      <c r="A30" t="s">
        <v>1898</v>
      </c>
      <c r="B30" t="s">
        <v>1899</v>
      </c>
      <c r="C30">
        <v>9.0415919999999993E-3</v>
      </c>
      <c r="D30">
        <v>0.43074649999999998</v>
      </c>
      <c r="E30">
        <v>43</v>
      </c>
      <c r="F30">
        <v>0.53870499999999999</v>
      </c>
      <c r="G30">
        <v>1.6780900000000001</v>
      </c>
    </row>
    <row r="31" spans="1:7" x14ac:dyDescent="0.25">
      <c r="A31" t="s">
        <v>1746</v>
      </c>
      <c r="B31" t="s">
        <v>1747</v>
      </c>
      <c r="C31">
        <v>0.12106538</v>
      </c>
      <c r="D31">
        <v>0.43713000000000002</v>
      </c>
      <c r="E31">
        <v>19</v>
      </c>
      <c r="F31">
        <v>-0.49195325000000001</v>
      </c>
      <c r="G31">
        <v>-1.3349175</v>
      </c>
    </row>
    <row r="32" spans="1:7" x14ac:dyDescent="0.25">
      <c r="A32" t="s">
        <v>1932</v>
      </c>
      <c r="B32" t="s">
        <v>1933</v>
      </c>
      <c r="C32">
        <v>2.7118644000000001E-2</v>
      </c>
      <c r="D32">
        <v>0.43915713000000001</v>
      </c>
      <c r="E32">
        <v>90</v>
      </c>
      <c r="F32">
        <v>0.39162675000000002</v>
      </c>
      <c r="G32">
        <v>1.4089571000000001</v>
      </c>
    </row>
    <row r="33" spans="1:7" x14ac:dyDescent="0.25">
      <c r="A33" t="s">
        <v>1930</v>
      </c>
      <c r="B33" t="s">
        <v>1931</v>
      </c>
      <c r="C33">
        <v>5.8303885E-2</v>
      </c>
      <c r="D33">
        <v>0.43936542000000001</v>
      </c>
      <c r="E33">
        <v>54</v>
      </c>
      <c r="F33">
        <v>0.42627564000000001</v>
      </c>
      <c r="G33">
        <v>1.416733</v>
      </c>
    </row>
    <row r="34" spans="1:7" x14ac:dyDescent="0.25">
      <c r="A34" t="s">
        <v>1750</v>
      </c>
      <c r="B34" t="s">
        <v>1751</v>
      </c>
      <c r="C34">
        <v>9.7087376000000003E-2</v>
      </c>
      <c r="D34">
        <v>0.44946697000000002</v>
      </c>
      <c r="E34">
        <v>52</v>
      </c>
      <c r="F34">
        <v>-0.3836098</v>
      </c>
      <c r="G34">
        <v>-1.3124956999999999</v>
      </c>
    </row>
    <row r="35" spans="1:7" x14ac:dyDescent="0.25">
      <c r="A35" t="s">
        <v>1738</v>
      </c>
      <c r="B35" t="s">
        <v>1739</v>
      </c>
      <c r="C35">
        <v>3.4965034999999998E-2</v>
      </c>
      <c r="D35">
        <v>0.44952467000000002</v>
      </c>
      <c r="E35">
        <v>89</v>
      </c>
      <c r="F35">
        <v>-0.37749060000000001</v>
      </c>
      <c r="G35">
        <v>-1.3672162000000001</v>
      </c>
    </row>
    <row r="36" spans="1:7" x14ac:dyDescent="0.25">
      <c r="A36" t="s">
        <v>1934</v>
      </c>
      <c r="B36" t="s">
        <v>1935</v>
      </c>
      <c r="C36">
        <v>8.6080589999999998E-2</v>
      </c>
      <c r="D36">
        <v>0.45122075</v>
      </c>
      <c r="E36">
        <v>27</v>
      </c>
      <c r="F36">
        <v>0.49225913999999998</v>
      </c>
      <c r="G36">
        <v>1.3978086000000001</v>
      </c>
    </row>
    <row r="37" spans="1:7" x14ac:dyDescent="0.25">
      <c r="A37" t="s">
        <v>1928</v>
      </c>
      <c r="B37" t="s">
        <v>1929</v>
      </c>
      <c r="C37">
        <v>5.7040997000000003E-2</v>
      </c>
      <c r="D37">
        <v>0.45224284999999997</v>
      </c>
      <c r="E37">
        <v>45</v>
      </c>
      <c r="F37">
        <v>0.44419405000000001</v>
      </c>
      <c r="G37">
        <v>1.42096</v>
      </c>
    </row>
    <row r="38" spans="1:7" x14ac:dyDescent="0.25">
      <c r="A38" t="s">
        <v>1742</v>
      </c>
      <c r="B38" t="s">
        <v>1743</v>
      </c>
      <c r="C38">
        <v>6.3981040000000003E-2</v>
      </c>
      <c r="D38">
        <v>0.45646249999999999</v>
      </c>
      <c r="E38">
        <v>59</v>
      </c>
      <c r="F38">
        <v>-0.38714029999999999</v>
      </c>
      <c r="G38">
        <v>-1.3452040000000001</v>
      </c>
    </row>
    <row r="39" spans="1:7" x14ac:dyDescent="0.25">
      <c r="A39" t="s">
        <v>1744</v>
      </c>
      <c r="B39" t="s">
        <v>1745</v>
      </c>
      <c r="C39">
        <v>9.9099099999999996E-2</v>
      </c>
      <c r="D39">
        <v>0.45861607999999998</v>
      </c>
      <c r="E39">
        <v>36</v>
      </c>
      <c r="F39">
        <v>-0.42711811999999999</v>
      </c>
      <c r="G39">
        <v>-1.3355826</v>
      </c>
    </row>
    <row r="40" spans="1:7" x14ac:dyDescent="0.25">
      <c r="A40" t="s">
        <v>1752</v>
      </c>
      <c r="B40" t="s">
        <v>1753</v>
      </c>
      <c r="C40">
        <v>0.1031175</v>
      </c>
      <c r="D40">
        <v>0.46163586000000001</v>
      </c>
      <c r="E40">
        <v>36</v>
      </c>
      <c r="F40">
        <v>-0.41601630000000001</v>
      </c>
      <c r="G40">
        <v>-1.3003354</v>
      </c>
    </row>
    <row r="41" spans="1:7" x14ac:dyDescent="0.25">
      <c r="A41" t="s">
        <v>1926</v>
      </c>
      <c r="B41" t="s">
        <v>1927</v>
      </c>
      <c r="C41">
        <v>4.8611111999999998E-2</v>
      </c>
      <c r="D41">
        <v>0.46529573000000002</v>
      </c>
      <c r="E41">
        <v>35</v>
      </c>
      <c r="F41">
        <v>0.47928447000000002</v>
      </c>
      <c r="G41">
        <v>1.4256238999999999</v>
      </c>
    </row>
    <row r="42" spans="1:7" x14ac:dyDescent="0.25">
      <c r="A42" t="s">
        <v>1748</v>
      </c>
      <c r="B42" t="s">
        <v>1749</v>
      </c>
      <c r="C42">
        <v>5.5415615000000001E-2</v>
      </c>
      <c r="D42">
        <v>0.46751290000000001</v>
      </c>
      <c r="E42">
        <v>69</v>
      </c>
      <c r="F42">
        <v>-0.3673534</v>
      </c>
      <c r="G42">
        <v>-1.3140339000000001</v>
      </c>
    </row>
    <row r="43" spans="1:7" x14ac:dyDescent="0.25">
      <c r="A43" t="s">
        <v>1740</v>
      </c>
      <c r="B43" t="s">
        <v>1741</v>
      </c>
      <c r="C43">
        <v>6.8075120000000003E-2</v>
      </c>
      <c r="D43">
        <v>0.48266807</v>
      </c>
      <c r="E43">
        <v>68</v>
      </c>
      <c r="F43">
        <v>-0.37332510000000002</v>
      </c>
      <c r="G43">
        <v>-1.3453598</v>
      </c>
    </row>
    <row r="44" spans="1:7" x14ac:dyDescent="0.25">
      <c r="A44" t="s">
        <v>1770</v>
      </c>
      <c r="B44" t="s">
        <v>1771</v>
      </c>
      <c r="C44">
        <v>0.17201834999999999</v>
      </c>
      <c r="D44">
        <v>0.48601374000000003</v>
      </c>
      <c r="E44">
        <v>29</v>
      </c>
      <c r="F44">
        <v>-0.40687396999999997</v>
      </c>
      <c r="G44">
        <v>-1.2293978000000001</v>
      </c>
    </row>
    <row r="45" spans="1:7" x14ac:dyDescent="0.25">
      <c r="A45" t="s">
        <v>1762</v>
      </c>
      <c r="B45" t="s">
        <v>1763</v>
      </c>
      <c r="C45">
        <v>0.20222223</v>
      </c>
      <c r="D45">
        <v>0.4909173</v>
      </c>
      <c r="E45">
        <v>15</v>
      </c>
      <c r="F45">
        <v>-0.49074894000000002</v>
      </c>
      <c r="G45">
        <v>-1.253034</v>
      </c>
    </row>
    <row r="46" spans="1:7" x14ac:dyDescent="0.25">
      <c r="A46" t="s">
        <v>1760</v>
      </c>
      <c r="B46" t="s">
        <v>1761</v>
      </c>
      <c r="C46">
        <v>0.14549653000000001</v>
      </c>
      <c r="D46">
        <v>0.49376009999999998</v>
      </c>
      <c r="E46">
        <v>49</v>
      </c>
      <c r="F46">
        <v>-0.38362407999999998</v>
      </c>
      <c r="G46">
        <v>-1.2588944</v>
      </c>
    </row>
    <row r="47" spans="1:7" x14ac:dyDescent="0.25">
      <c r="A47" t="s">
        <v>1936</v>
      </c>
      <c r="B47" t="s">
        <v>1937</v>
      </c>
      <c r="C47">
        <v>7.4702889999999994E-2</v>
      </c>
      <c r="D47">
        <v>0.49903505999999997</v>
      </c>
      <c r="E47">
        <v>49</v>
      </c>
      <c r="F47">
        <v>0.42506832</v>
      </c>
      <c r="G47">
        <v>1.3743757000000001</v>
      </c>
    </row>
    <row r="48" spans="1:7" x14ac:dyDescent="0.25">
      <c r="A48" t="s">
        <v>1768</v>
      </c>
      <c r="B48" t="s">
        <v>1769</v>
      </c>
      <c r="C48">
        <v>0.17351597999999999</v>
      </c>
      <c r="D48">
        <v>0.49930996</v>
      </c>
      <c r="E48">
        <v>30</v>
      </c>
      <c r="F48">
        <v>-0.40968211999999998</v>
      </c>
      <c r="G48">
        <v>-1.2301365</v>
      </c>
    </row>
    <row r="49" spans="1:7" x14ac:dyDescent="0.25">
      <c r="A49" t="s">
        <v>1756</v>
      </c>
      <c r="B49" t="s">
        <v>1757</v>
      </c>
      <c r="C49">
        <v>0.11724138000000001</v>
      </c>
      <c r="D49">
        <v>0.50140892999999997</v>
      </c>
      <c r="E49">
        <v>49</v>
      </c>
      <c r="F49">
        <v>-0.37886944</v>
      </c>
      <c r="G49">
        <v>-1.2700659000000001</v>
      </c>
    </row>
    <row r="50" spans="1:7" x14ac:dyDescent="0.25">
      <c r="A50" t="s">
        <v>1772</v>
      </c>
      <c r="B50" t="s">
        <v>1773</v>
      </c>
      <c r="C50">
        <v>0.17274939</v>
      </c>
      <c r="D50">
        <v>0.50369423999999996</v>
      </c>
      <c r="E50">
        <v>42</v>
      </c>
      <c r="F50">
        <v>-0.37710744000000002</v>
      </c>
      <c r="G50">
        <v>-1.2160666</v>
      </c>
    </row>
    <row r="51" spans="1:7" x14ac:dyDescent="0.25">
      <c r="A51" t="s">
        <v>1778</v>
      </c>
      <c r="B51" t="s">
        <v>1779</v>
      </c>
      <c r="C51">
        <v>0.1550926</v>
      </c>
      <c r="D51">
        <v>0.50385857000000001</v>
      </c>
      <c r="E51">
        <v>68</v>
      </c>
      <c r="F51">
        <v>-0.33532610000000002</v>
      </c>
      <c r="G51">
        <v>-1.1979624</v>
      </c>
    </row>
    <row r="52" spans="1:7" x14ac:dyDescent="0.25">
      <c r="A52" t="s">
        <v>1758</v>
      </c>
      <c r="B52" t="s">
        <v>1759</v>
      </c>
      <c r="C52">
        <v>0.18640350999999999</v>
      </c>
      <c r="D52">
        <v>0.50539190000000001</v>
      </c>
      <c r="E52">
        <v>20</v>
      </c>
      <c r="F52">
        <v>-0.46310600000000002</v>
      </c>
      <c r="G52">
        <v>-1.2616966999999999</v>
      </c>
    </row>
    <row r="53" spans="1:7" x14ac:dyDescent="0.25">
      <c r="A53" t="s">
        <v>1776</v>
      </c>
      <c r="B53" t="s">
        <v>1777</v>
      </c>
      <c r="C53">
        <v>0.16820276000000001</v>
      </c>
      <c r="D53">
        <v>0.50563239999999998</v>
      </c>
      <c r="E53">
        <v>52</v>
      </c>
      <c r="F53">
        <v>-0.35876089999999999</v>
      </c>
      <c r="G53">
        <v>-1.2031517</v>
      </c>
    </row>
    <row r="54" spans="1:7" x14ac:dyDescent="0.25">
      <c r="A54" t="s">
        <v>1774</v>
      </c>
      <c r="B54" t="s">
        <v>1775</v>
      </c>
      <c r="C54">
        <v>0.16826922999999999</v>
      </c>
      <c r="D54">
        <v>0.50624230000000003</v>
      </c>
      <c r="E54">
        <v>51</v>
      </c>
      <c r="F54">
        <v>-0.35577700000000001</v>
      </c>
      <c r="G54">
        <v>-1.2087505000000001</v>
      </c>
    </row>
    <row r="55" spans="1:7" x14ac:dyDescent="0.25">
      <c r="A55" t="s">
        <v>1780</v>
      </c>
      <c r="B55" t="s">
        <v>1781</v>
      </c>
      <c r="C55">
        <v>0.24074075</v>
      </c>
      <c r="D55">
        <v>0.50748587000000001</v>
      </c>
      <c r="E55">
        <v>16</v>
      </c>
      <c r="F55">
        <v>-0.44731468000000002</v>
      </c>
      <c r="G55">
        <v>-1.1908908</v>
      </c>
    </row>
    <row r="56" spans="1:7" x14ac:dyDescent="0.25">
      <c r="A56" t="s">
        <v>1766</v>
      </c>
      <c r="B56" t="s">
        <v>1767</v>
      </c>
      <c r="C56">
        <v>0.16628176</v>
      </c>
      <c r="D56">
        <v>0.51368016000000005</v>
      </c>
      <c r="E56">
        <v>39</v>
      </c>
      <c r="F56">
        <v>-0.38459262</v>
      </c>
      <c r="G56">
        <v>-1.2311198000000001</v>
      </c>
    </row>
    <row r="57" spans="1:7" x14ac:dyDescent="0.25">
      <c r="A57" t="s">
        <v>1764</v>
      </c>
      <c r="B57" t="s">
        <v>1765</v>
      </c>
      <c r="C57">
        <v>0.17767653999999999</v>
      </c>
      <c r="D57">
        <v>0.52035092999999999</v>
      </c>
      <c r="E57">
        <v>40</v>
      </c>
      <c r="F57">
        <v>-0.38552417999999999</v>
      </c>
      <c r="G57">
        <v>-1.2350608000000001</v>
      </c>
    </row>
    <row r="58" spans="1:7" x14ac:dyDescent="0.25">
      <c r="A58" t="s">
        <v>1754</v>
      </c>
      <c r="B58" t="s">
        <v>1755</v>
      </c>
      <c r="C58">
        <v>0.11936937</v>
      </c>
      <c r="D58">
        <v>0.52187030000000001</v>
      </c>
      <c r="E58">
        <v>46</v>
      </c>
      <c r="F58">
        <v>-0.39192684999999999</v>
      </c>
      <c r="G58">
        <v>-1.2702127000000001</v>
      </c>
    </row>
    <row r="59" spans="1:7" x14ac:dyDescent="0.25">
      <c r="A59" t="s">
        <v>1782</v>
      </c>
      <c r="B59" t="s">
        <v>1783</v>
      </c>
      <c r="C59">
        <v>0.24778760999999999</v>
      </c>
      <c r="D59">
        <v>0.52417040000000004</v>
      </c>
      <c r="E59">
        <v>23</v>
      </c>
      <c r="F59">
        <v>-0.4192071</v>
      </c>
      <c r="G59">
        <v>-1.1783998</v>
      </c>
    </row>
    <row r="60" spans="1:7" x14ac:dyDescent="0.25">
      <c r="A60" t="s">
        <v>1788</v>
      </c>
      <c r="B60" t="s">
        <v>1789</v>
      </c>
      <c r="C60">
        <v>0.27433627999999999</v>
      </c>
      <c r="D60">
        <v>0.53624296000000005</v>
      </c>
      <c r="E60">
        <v>17</v>
      </c>
      <c r="F60">
        <v>-0.43101272000000002</v>
      </c>
      <c r="G60">
        <v>-1.1583703000000001</v>
      </c>
    </row>
    <row r="61" spans="1:7" x14ac:dyDescent="0.25">
      <c r="A61" t="s">
        <v>1784</v>
      </c>
      <c r="B61" t="s">
        <v>1785</v>
      </c>
      <c r="C61">
        <v>0.24832214</v>
      </c>
      <c r="D61">
        <v>0.53624519999999998</v>
      </c>
      <c r="E61">
        <v>21</v>
      </c>
      <c r="F61">
        <v>-0.42296479999999997</v>
      </c>
      <c r="G61">
        <v>-1.169001</v>
      </c>
    </row>
    <row r="62" spans="1:7" x14ac:dyDescent="0.25">
      <c r="A62" t="s">
        <v>1786</v>
      </c>
      <c r="B62" t="s">
        <v>1787</v>
      </c>
      <c r="C62">
        <v>0.25358852999999998</v>
      </c>
      <c r="D62">
        <v>0.5425856</v>
      </c>
      <c r="E62">
        <v>23</v>
      </c>
      <c r="F62">
        <v>-0.4072016</v>
      </c>
      <c r="G62">
        <v>-1.1611738</v>
      </c>
    </row>
    <row r="63" spans="1:7" x14ac:dyDescent="0.25">
      <c r="A63" t="s">
        <v>1948</v>
      </c>
      <c r="B63" t="s">
        <v>1949</v>
      </c>
      <c r="C63">
        <v>0.15357766</v>
      </c>
      <c r="D63">
        <v>0.54590099999999997</v>
      </c>
      <c r="E63">
        <v>17</v>
      </c>
      <c r="F63">
        <v>0.51622230000000002</v>
      </c>
      <c r="G63">
        <v>1.3185734</v>
      </c>
    </row>
    <row r="64" spans="1:7" x14ac:dyDescent="0.25">
      <c r="A64" t="s">
        <v>1938</v>
      </c>
      <c r="B64" t="s">
        <v>1939</v>
      </c>
      <c r="C64">
        <v>7.6124564000000006E-2</v>
      </c>
      <c r="D64">
        <v>0.54602240000000002</v>
      </c>
      <c r="E64">
        <v>49</v>
      </c>
      <c r="F64">
        <v>0.41761893</v>
      </c>
      <c r="G64">
        <v>1.353216</v>
      </c>
    </row>
    <row r="65" spans="1:7" x14ac:dyDescent="0.25">
      <c r="A65" t="s">
        <v>1942</v>
      </c>
      <c r="B65" t="s">
        <v>1943</v>
      </c>
      <c r="C65">
        <v>7.0607550000000005E-2</v>
      </c>
      <c r="D65">
        <v>0.55060005000000001</v>
      </c>
      <c r="E65">
        <v>72</v>
      </c>
      <c r="F65">
        <v>0.38501972000000001</v>
      </c>
      <c r="G65">
        <v>1.3372504999999999</v>
      </c>
    </row>
    <row r="66" spans="1:7" x14ac:dyDescent="0.25">
      <c r="A66" t="s">
        <v>1792</v>
      </c>
      <c r="B66" t="s">
        <v>1793</v>
      </c>
      <c r="C66">
        <v>0.26267279999999998</v>
      </c>
      <c r="D66">
        <v>0.55076639999999999</v>
      </c>
      <c r="E66">
        <v>41</v>
      </c>
      <c r="F66">
        <v>-0.35368296999999999</v>
      </c>
      <c r="G66">
        <v>-1.1419975</v>
      </c>
    </row>
    <row r="67" spans="1:7" x14ac:dyDescent="0.25">
      <c r="A67" t="s">
        <v>1946</v>
      </c>
      <c r="B67" t="s">
        <v>1947</v>
      </c>
      <c r="C67">
        <v>0.10452962</v>
      </c>
      <c r="D67">
        <v>0.55126344999999999</v>
      </c>
      <c r="E67">
        <v>45</v>
      </c>
      <c r="F67">
        <v>0.42077904999999999</v>
      </c>
      <c r="G67">
        <v>1.3230957000000001</v>
      </c>
    </row>
    <row r="68" spans="1:7" x14ac:dyDescent="0.25">
      <c r="A68" t="s">
        <v>1794</v>
      </c>
      <c r="B68" t="s">
        <v>1795</v>
      </c>
      <c r="C68">
        <v>0.27083333999999998</v>
      </c>
      <c r="D68">
        <v>0.55381029999999998</v>
      </c>
      <c r="E68">
        <v>32</v>
      </c>
      <c r="F68">
        <v>-0.36855522000000002</v>
      </c>
      <c r="G68">
        <v>-1.1355909</v>
      </c>
    </row>
    <row r="69" spans="1:7" x14ac:dyDescent="0.25">
      <c r="A69" t="s">
        <v>1790</v>
      </c>
      <c r="B69" t="s">
        <v>1791</v>
      </c>
      <c r="C69">
        <v>0.21028036999999999</v>
      </c>
      <c r="D69">
        <v>0.55800919999999998</v>
      </c>
      <c r="E69">
        <v>77</v>
      </c>
      <c r="F69">
        <v>-0.31464350000000002</v>
      </c>
      <c r="G69">
        <v>-1.1443287</v>
      </c>
    </row>
    <row r="70" spans="1:7" x14ac:dyDescent="0.25">
      <c r="A70" t="s">
        <v>1944</v>
      </c>
      <c r="B70" t="s">
        <v>1945</v>
      </c>
      <c r="C70">
        <v>0.10912342999999999</v>
      </c>
      <c r="D70">
        <v>0.57122510000000004</v>
      </c>
      <c r="E70">
        <v>28</v>
      </c>
      <c r="F70">
        <v>0.45661425999999999</v>
      </c>
      <c r="G70">
        <v>1.3238198000000001</v>
      </c>
    </row>
    <row r="71" spans="1:7" x14ac:dyDescent="0.25">
      <c r="A71" t="s">
        <v>1940</v>
      </c>
      <c r="B71" t="s">
        <v>1941</v>
      </c>
      <c r="C71">
        <v>7.7989600000000006E-2</v>
      </c>
      <c r="D71">
        <v>0.57375640000000006</v>
      </c>
      <c r="E71">
        <v>62</v>
      </c>
      <c r="F71">
        <v>0.39453315999999999</v>
      </c>
      <c r="G71">
        <v>1.3374474999999999</v>
      </c>
    </row>
    <row r="72" spans="1:7" x14ac:dyDescent="0.25">
      <c r="A72" t="s">
        <v>1796</v>
      </c>
      <c r="B72" t="s">
        <v>1797</v>
      </c>
      <c r="C72">
        <v>0.32584269999999999</v>
      </c>
      <c r="D72">
        <v>0.59130939999999999</v>
      </c>
      <c r="E72">
        <v>19</v>
      </c>
      <c r="F72">
        <v>-0.40629169999999998</v>
      </c>
      <c r="G72">
        <v>-1.1152514</v>
      </c>
    </row>
    <row r="73" spans="1:7" x14ac:dyDescent="0.25">
      <c r="A73" t="s">
        <v>1962</v>
      </c>
      <c r="B73" t="s">
        <v>1963</v>
      </c>
      <c r="C73">
        <v>0.13157895</v>
      </c>
      <c r="D73">
        <v>0.59582939999999995</v>
      </c>
      <c r="E73">
        <v>50</v>
      </c>
      <c r="F73">
        <v>0.38677837999999998</v>
      </c>
      <c r="G73">
        <v>1.2614268</v>
      </c>
    </row>
    <row r="74" spans="1:7" x14ac:dyDescent="0.25">
      <c r="A74" t="s">
        <v>1980</v>
      </c>
      <c r="B74" t="s">
        <v>1981</v>
      </c>
      <c r="C74">
        <v>0.12376238000000001</v>
      </c>
      <c r="D74">
        <v>0.59584159999999997</v>
      </c>
      <c r="E74">
        <v>83</v>
      </c>
      <c r="F74">
        <v>0.33774522000000001</v>
      </c>
      <c r="G74">
        <v>1.215886</v>
      </c>
    </row>
    <row r="75" spans="1:7" x14ac:dyDescent="0.25">
      <c r="A75" t="s">
        <v>1956</v>
      </c>
      <c r="B75" t="s">
        <v>1957</v>
      </c>
      <c r="C75">
        <v>0.17279412</v>
      </c>
      <c r="D75">
        <v>0.59612540000000003</v>
      </c>
      <c r="E75">
        <v>18</v>
      </c>
      <c r="F75">
        <v>0.481595</v>
      </c>
      <c r="G75">
        <v>1.2780343999999999</v>
      </c>
    </row>
    <row r="76" spans="1:7" x14ac:dyDescent="0.25">
      <c r="A76" t="s">
        <v>1970</v>
      </c>
      <c r="B76" t="s">
        <v>1971</v>
      </c>
      <c r="C76">
        <v>0.13253012</v>
      </c>
      <c r="D76">
        <v>0.59794040000000004</v>
      </c>
      <c r="E76">
        <v>68</v>
      </c>
      <c r="F76">
        <v>0.35996526000000001</v>
      </c>
      <c r="G76">
        <v>1.2395136</v>
      </c>
    </row>
    <row r="77" spans="1:7" x14ac:dyDescent="0.25">
      <c r="A77" t="s">
        <v>1966</v>
      </c>
      <c r="B77" t="s">
        <v>1967</v>
      </c>
      <c r="C77">
        <v>0.13787084999999999</v>
      </c>
      <c r="D77">
        <v>0.60038999999999998</v>
      </c>
      <c r="E77">
        <v>51</v>
      </c>
      <c r="F77">
        <v>0.38435530000000001</v>
      </c>
      <c r="G77">
        <v>1.2487413999999999</v>
      </c>
    </row>
    <row r="78" spans="1:7" x14ac:dyDescent="0.25">
      <c r="A78" t="s">
        <v>1972</v>
      </c>
      <c r="B78" t="s">
        <v>1973</v>
      </c>
      <c r="C78">
        <v>0.1996337</v>
      </c>
      <c r="D78">
        <v>0.60421259999999999</v>
      </c>
      <c r="E78">
        <v>26</v>
      </c>
      <c r="F78">
        <v>0.43257364999999998</v>
      </c>
      <c r="G78">
        <v>1.232224</v>
      </c>
    </row>
    <row r="79" spans="1:7" x14ac:dyDescent="0.25">
      <c r="A79" t="s">
        <v>1976</v>
      </c>
      <c r="B79" t="s">
        <v>1977</v>
      </c>
      <c r="C79">
        <v>0.20648464999999999</v>
      </c>
      <c r="D79">
        <v>0.60481876000000001</v>
      </c>
      <c r="E79">
        <v>27</v>
      </c>
      <c r="F79">
        <v>0.43134974999999998</v>
      </c>
      <c r="G79">
        <v>1.2224866000000001</v>
      </c>
    </row>
    <row r="80" spans="1:7" x14ac:dyDescent="0.25">
      <c r="A80" t="s">
        <v>1978</v>
      </c>
      <c r="B80" t="s">
        <v>1979</v>
      </c>
      <c r="C80">
        <v>0.14412811</v>
      </c>
      <c r="D80">
        <v>0.60769134999999996</v>
      </c>
      <c r="E80">
        <v>78</v>
      </c>
      <c r="F80">
        <v>0.34678890000000001</v>
      </c>
      <c r="G80">
        <v>1.2167275</v>
      </c>
    </row>
    <row r="81" spans="1:7" x14ac:dyDescent="0.25">
      <c r="A81" t="s">
        <v>1954</v>
      </c>
      <c r="B81" t="s">
        <v>1955</v>
      </c>
      <c r="C81">
        <v>8.6021504999999998E-2</v>
      </c>
      <c r="D81">
        <v>0.60894596999999995</v>
      </c>
      <c r="E81">
        <v>69</v>
      </c>
      <c r="F81">
        <v>0.36806991999999999</v>
      </c>
      <c r="G81">
        <v>1.2804008</v>
      </c>
    </row>
    <row r="82" spans="1:7" x14ac:dyDescent="0.25">
      <c r="A82" t="s">
        <v>1952</v>
      </c>
      <c r="B82" t="s">
        <v>1953</v>
      </c>
      <c r="C82">
        <v>0.12014134</v>
      </c>
      <c r="D82">
        <v>0.60947649999999998</v>
      </c>
      <c r="E82">
        <v>45</v>
      </c>
      <c r="F82">
        <v>0.40460109999999999</v>
      </c>
      <c r="G82">
        <v>1.2867371999999999</v>
      </c>
    </row>
    <row r="83" spans="1:7" x14ac:dyDescent="0.25">
      <c r="A83" t="s">
        <v>1960</v>
      </c>
      <c r="B83" t="s">
        <v>1961</v>
      </c>
      <c r="C83">
        <v>0.135436</v>
      </c>
      <c r="D83">
        <v>0.61150199999999999</v>
      </c>
      <c r="E83">
        <v>58</v>
      </c>
      <c r="F83">
        <v>0.37542312999999999</v>
      </c>
      <c r="G83">
        <v>1.2620515000000001</v>
      </c>
    </row>
    <row r="84" spans="1:7" x14ac:dyDescent="0.25">
      <c r="A84" t="s">
        <v>1968</v>
      </c>
      <c r="B84" t="s">
        <v>1969</v>
      </c>
      <c r="C84">
        <v>0.20323741000000001</v>
      </c>
      <c r="D84">
        <v>0.61182930000000002</v>
      </c>
      <c r="E84">
        <v>16</v>
      </c>
      <c r="F84">
        <v>0.48579496</v>
      </c>
      <c r="G84">
        <v>1.240232</v>
      </c>
    </row>
    <row r="85" spans="1:7" x14ac:dyDescent="0.25">
      <c r="A85" t="s">
        <v>1974</v>
      </c>
      <c r="B85" t="s">
        <v>1975</v>
      </c>
      <c r="C85">
        <v>0.17090909000000001</v>
      </c>
      <c r="D85">
        <v>0.61187415999999994</v>
      </c>
      <c r="E85">
        <v>37</v>
      </c>
      <c r="F85">
        <v>0.40505617999999999</v>
      </c>
      <c r="G85">
        <v>1.2247744</v>
      </c>
    </row>
    <row r="86" spans="1:7" x14ac:dyDescent="0.25">
      <c r="A86" t="s">
        <v>1964</v>
      </c>
      <c r="B86" t="s">
        <v>1965</v>
      </c>
      <c r="C86">
        <v>8.8333330000000002E-2</v>
      </c>
      <c r="D86">
        <v>0.61572879999999997</v>
      </c>
      <c r="E86">
        <v>100</v>
      </c>
      <c r="F86">
        <v>0.33664497999999998</v>
      </c>
      <c r="G86">
        <v>1.2493320000000001</v>
      </c>
    </row>
    <row r="87" spans="1:7" x14ac:dyDescent="0.25">
      <c r="A87" t="s">
        <v>1950</v>
      </c>
      <c r="B87" t="s">
        <v>1951</v>
      </c>
      <c r="C87">
        <v>6.3380279999999997E-2</v>
      </c>
      <c r="D87">
        <v>0.61681799999999998</v>
      </c>
      <c r="E87">
        <v>119</v>
      </c>
      <c r="F87">
        <v>0.34368342000000002</v>
      </c>
      <c r="G87">
        <v>1.2904817</v>
      </c>
    </row>
    <row r="88" spans="1:7" x14ac:dyDescent="0.25">
      <c r="A88" t="s">
        <v>1958</v>
      </c>
      <c r="B88" t="s">
        <v>1959</v>
      </c>
      <c r="C88">
        <v>0.13523131999999999</v>
      </c>
      <c r="D88">
        <v>0.62764852999999998</v>
      </c>
      <c r="E88">
        <v>53</v>
      </c>
      <c r="F88">
        <v>0.38645785999999999</v>
      </c>
      <c r="G88">
        <v>1.2629988999999999</v>
      </c>
    </row>
    <row r="89" spans="1:7" x14ac:dyDescent="0.25">
      <c r="A89" t="s">
        <v>1998</v>
      </c>
      <c r="B89" t="s">
        <v>1999</v>
      </c>
      <c r="C89">
        <v>0.26548672000000001</v>
      </c>
      <c r="D89">
        <v>0.66121894000000003</v>
      </c>
      <c r="E89">
        <v>31</v>
      </c>
      <c r="F89">
        <v>0.38188594999999997</v>
      </c>
      <c r="G89">
        <v>1.1549735000000001</v>
      </c>
    </row>
    <row r="90" spans="1:7" x14ac:dyDescent="0.25">
      <c r="A90" t="s">
        <v>2016</v>
      </c>
      <c r="B90" t="s">
        <v>2017</v>
      </c>
      <c r="C90">
        <v>0.29895105999999999</v>
      </c>
      <c r="D90">
        <v>0.66263430000000001</v>
      </c>
      <c r="E90">
        <v>33</v>
      </c>
      <c r="F90">
        <v>0.37474639999999998</v>
      </c>
      <c r="G90">
        <v>1.1185567000000001</v>
      </c>
    </row>
    <row r="91" spans="1:7" x14ac:dyDescent="0.25">
      <c r="A91" t="s">
        <v>2020</v>
      </c>
      <c r="B91" t="s">
        <v>2021</v>
      </c>
      <c r="C91">
        <v>0.30405405000000002</v>
      </c>
      <c r="D91">
        <v>0.66269520000000004</v>
      </c>
      <c r="E91">
        <v>34</v>
      </c>
      <c r="F91">
        <v>0.3680465</v>
      </c>
      <c r="G91">
        <v>1.1110256000000001</v>
      </c>
    </row>
    <row r="92" spans="1:7" x14ac:dyDescent="0.25">
      <c r="A92" t="s">
        <v>1982</v>
      </c>
      <c r="B92" t="s">
        <v>1983</v>
      </c>
      <c r="C92">
        <v>0.22080292000000001</v>
      </c>
      <c r="D92">
        <v>0.66379679999999996</v>
      </c>
      <c r="E92">
        <v>26</v>
      </c>
      <c r="F92">
        <v>0.42132853999999997</v>
      </c>
      <c r="G92">
        <v>1.1898067000000001</v>
      </c>
    </row>
    <row r="93" spans="1:7" x14ac:dyDescent="0.25">
      <c r="A93" t="s">
        <v>2018</v>
      </c>
      <c r="B93" t="s">
        <v>2019</v>
      </c>
      <c r="C93">
        <v>0.3030853</v>
      </c>
      <c r="D93">
        <v>0.66388999999999998</v>
      </c>
      <c r="E93">
        <v>35</v>
      </c>
      <c r="F93">
        <v>0.36649925</v>
      </c>
      <c r="G93">
        <v>1.1144057999999999</v>
      </c>
    </row>
    <row r="94" spans="1:7" x14ac:dyDescent="0.25">
      <c r="A94" t="s">
        <v>2008</v>
      </c>
      <c r="B94" t="s">
        <v>2009</v>
      </c>
      <c r="C94">
        <v>0.30505416000000002</v>
      </c>
      <c r="D94">
        <v>0.66517174000000001</v>
      </c>
      <c r="E94">
        <v>29</v>
      </c>
      <c r="F94">
        <v>0.38722250000000003</v>
      </c>
      <c r="G94">
        <v>1.1333713999999999</v>
      </c>
    </row>
    <row r="95" spans="1:7" x14ac:dyDescent="0.25">
      <c r="A95" t="s">
        <v>1996</v>
      </c>
      <c r="B95" t="s">
        <v>1997</v>
      </c>
      <c r="C95">
        <v>0.20811288</v>
      </c>
      <c r="D95">
        <v>0.66551625999999997</v>
      </c>
      <c r="E95">
        <v>58</v>
      </c>
      <c r="F95">
        <v>0.35075172999999998</v>
      </c>
      <c r="G95">
        <v>1.1580452000000001</v>
      </c>
    </row>
    <row r="96" spans="1:7" x14ac:dyDescent="0.25">
      <c r="A96" t="s">
        <v>2002</v>
      </c>
      <c r="B96" t="s">
        <v>2003</v>
      </c>
      <c r="C96">
        <v>0.22222222</v>
      </c>
      <c r="D96">
        <v>0.66648810000000003</v>
      </c>
      <c r="E96">
        <v>78</v>
      </c>
      <c r="F96">
        <v>0.32713776999999999</v>
      </c>
      <c r="G96">
        <v>1.1444801</v>
      </c>
    </row>
    <row r="97" spans="1:7" x14ac:dyDescent="0.25">
      <c r="A97" t="s">
        <v>2028</v>
      </c>
      <c r="B97" t="s">
        <v>2029</v>
      </c>
      <c r="C97">
        <v>0.32409011999999998</v>
      </c>
      <c r="D97">
        <v>0.66809123999999998</v>
      </c>
      <c r="E97">
        <v>31</v>
      </c>
      <c r="F97">
        <v>0.37147552</v>
      </c>
      <c r="G97">
        <v>1.0950047000000001</v>
      </c>
    </row>
    <row r="98" spans="1:7" x14ac:dyDescent="0.25">
      <c r="A98" t="s">
        <v>2006</v>
      </c>
      <c r="B98" t="s">
        <v>2007</v>
      </c>
      <c r="C98">
        <v>0.26559713000000001</v>
      </c>
      <c r="D98">
        <v>0.66926043999999996</v>
      </c>
      <c r="E98">
        <v>22</v>
      </c>
      <c r="F98">
        <v>0.41380692000000002</v>
      </c>
      <c r="G98">
        <v>1.1358964</v>
      </c>
    </row>
    <row r="99" spans="1:7" x14ac:dyDescent="0.25">
      <c r="A99" t="s">
        <v>2000</v>
      </c>
      <c r="B99" t="s">
        <v>2001</v>
      </c>
      <c r="C99">
        <v>0.28698750000000001</v>
      </c>
      <c r="D99">
        <v>0.67271150000000002</v>
      </c>
      <c r="E99">
        <v>20</v>
      </c>
      <c r="F99">
        <v>0.42189336</v>
      </c>
      <c r="G99">
        <v>1.1465535</v>
      </c>
    </row>
    <row r="100" spans="1:7" x14ac:dyDescent="0.25">
      <c r="A100" t="s">
        <v>2014</v>
      </c>
      <c r="B100" t="s">
        <v>2015</v>
      </c>
      <c r="C100">
        <v>0.26223775999999999</v>
      </c>
      <c r="D100">
        <v>0.6736782</v>
      </c>
      <c r="E100">
        <v>84</v>
      </c>
      <c r="F100">
        <v>0.31226799999999999</v>
      </c>
      <c r="G100">
        <v>1.1185658000000001</v>
      </c>
    </row>
    <row r="101" spans="1:7" x14ac:dyDescent="0.25">
      <c r="A101" t="s">
        <v>2010</v>
      </c>
      <c r="B101" t="s">
        <v>2011</v>
      </c>
      <c r="C101">
        <v>0.29891303000000002</v>
      </c>
      <c r="D101">
        <v>0.6753323</v>
      </c>
      <c r="E101">
        <v>26</v>
      </c>
      <c r="F101">
        <v>0.39890461999999999</v>
      </c>
      <c r="G101">
        <v>1.1258927999999999</v>
      </c>
    </row>
    <row r="102" spans="1:7" x14ac:dyDescent="0.25">
      <c r="A102" t="s">
        <v>2032</v>
      </c>
      <c r="B102" t="s">
        <v>2033</v>
      </c>
      <c r="C102">
        <v>0.30864196999999999</v>
      </c>
      <c r="D102">
        <v>0.67551786000000003</v>
      </c>
      <c r="E102">
        <v>42</v>
      </c>
      <c r="F102">
        <v>0.34517684999999998</v>
      </c>
      <c r="G102">
        <v>1.0852755000000001</v>
      </c>
    </row>
    <row r="103" spans="1:7" x14ac:dyDescent="0.25">
      <c r="A103" t="s">
        <v>2030</v>
      </c>
      <c r="B103" t="s">
        <v>2031</v>
      </c>
      <c r="C103">
        <v>0.33152175</v>
      </c>
      <c r="D103">
        <v>0.67611754000000002</v>
      </c>
      <c r="E103">
        <v>30</v>
      </c>
      <c r="F103">
        <v>0.36345654999999999</v>
      </c>
      <c r="G103">
        <v>1.0886111999999999</v>
      </c>
    </row>
    <row r="104" spans="1:7" x14ac:dyDescent="0.25">
      <c r="A104" t="s">
        <v>2026</v>
      </c>
      <c r="B104" t="s">
        <v>2027</v>
      </c>
      <c r="C104">
        <v>0.3357271</v>
      </c>
      <c r="D104">
        <v>0.67680899999999999</v>
      </c>
      <c r="E104">
        <v>31</v>
      </c>
      <c r="F104">
        <v>0.37686135999999998</v>
      </c>
      <c r="G104">
        <v>1.0955085</v>
      </c>
    </row>
    <row r="105" spans="1:7" x14ac:dyDescent="0.25">
      <c r="A105" t="s">
        <v>1994</v>
      </c>
      <c r="B105" t="s">
        <v>1995</v>
      </c>
      <c r="C105">
        <v>0.1553398</v>
      </c>
      <c r="D105">
        <v>0.67747559999999996</v>
      </c>
      <c r="E105">
        <v>172</v>
      </c>
      <c r="F105">
        <v>0.29338247000000001</v>
      </c>
      <c r="G105">
        <v>1.1584593999999999</v>
      </c>
    </row>
    <row r="106" spans="1:7" x14ac:dyDescent="0.25">
      <c r="A106" t="s">
        <v>2004</v>
      </c>
      <c r="B106" t="s">
        <v>2005</v>
      </c>
      <c r="C106">
        <v>0.30701752999999998</v>
      </c>
      <c r="D106">
        <v>0.67776245000000002</v>
      </c>
      <c r="E106">
        <v>26</v>
      </c>
      <c r="F106">
        <v>0.40180044999999998</v>
      </c>
      <c r="G106">
        <v>1.1370614000000001</v>
      </c>
    </row>
    <row r="107" spans="1:7" x14ac:dyDescent="0.25">
      <c r="A107" t="s">
        <v>1992</v>
      </c>
      <c r="B107" t="s">
        <v>1993</v>
      </c>
      <c r="C107">
        <v>0.22568806999999999</v>
      </c>
      <c r="D107">
        <v>0.67851039999999996</v>
      </c>
      <c r="E107">
        <v>44</v>
      </c>
      <c r="F107">
        <v>0.36581101999999999</v>
      </c>
      <c r="G107">
        <v>1.1624182000000001</v>
      </c>
    </row>
    <row r="108" spans="1:7" x14ac:dyDescent="0.25">
      <c r="A108" t="s">
        <v>2012</v>
      </c>
      <c r="B108" t="s">
        <v>2013</v>
      </c>
      <c r="C108">
        <v>0.22861843000000001</v>
      </c>
      <c r="D108">
        <v>0.68271833999999998</v>
      </c>
      <c r="E108">
        <v>82</v>
      </c>
      <c r="F108">
        <v>0.31699273</v>
      </c>
      <c r="G108">
        <v>1.1193609</v>
      </c>
    </row>
    <row r="109" spans="1:7" x14ac:dyDescent="0.25">
      <c r="A109" t="s">
        <v>1812</v>
      </c>
      <c r="B109" t="s">
        <v>1813</v>
      </c>
      <c r="C109">
        <v>0.36407766000000003</v>
      </c>
      <c r="D109">
        <v>0.68448657000000002</v>
      </c>
      <c r="E109">
        <v>78</v>
      </c>
      <c r="F109">
        <v>-0.28489377999999999</v>
      </c>
      <c r="G109">
        <v>-1.0404705000000001</v>
      </c>
    </row>
    <row r="110" spans="1:7" x14ac:dyDescent="0.25">
      <c r="A110" t="s">
        <v>2024</v>
      </c>
      <c r="B110" t="s">
        <v>2025</v>
      </c>
      <c r="C110">
        <v>0.31205674999999999</v>
      </c>
      <c r="D110">
        <v>0.68496489999999999</v>
      </c>
      <c r="E110">
        <v>43</v>
      </c>
      <c r="F110">
        <v>0.34381319999999999</v>
      </c>
      <c r="G110">
        <v>1.0962871000000001</v>
      </c>
    </row>
    <row r="111" spans="1:7" x14ac:dyDescent="0.25">
      <c r="A111" t="s">
        <v>1990</v>
      </c>
      <c r="B111" t="s">
        <v>1991</v>
      </c>
      <c r="C111">
        <v>0.22552447</v>
      </c>
      <c r="D111">
        <v>0.68570129999999996</v>
      </c>
      <c r="E111">
        <v>59</v>
      </c>
      <c r="F111">
        <v>0.34281197000000002</v>
      </c>
      <c r="G111">
        <v>1.1645015000000001</v>
      </c>
    </row>
    <row r="112" spans="1:7" x14ac:dyDescent="0.25">
      <c r="A112" t="s">
        <v>2034</v>
      </c>
      <c r="B112" t="s">
        <v>2035</v>
      </c>
      <c r="C112">
        <v>0.33151183000000001</v>
      </c>
      <c r="D112">
        <v>0.68879694000000002</v>
      </c>
      <c r="E112">
        <v>33</v>
      </c>
      <c r="F112">
        <v>0.36104505999999997</v>
      </c>
      <c r="G112">
        <v>1.0767833</v>
      </c>
    </row>
    <row r="113" spans="1:7" x14ac:dyDescent="0.25">
      <c r="A113" t="s">
        <v>1810</v>
      </c>
      <c r="B113" t="s">
        <v>1811</v>
      </c>
      <c r="C113">
        <v>0.39503387000000001</v>
      </c>
      <c r="D113">
        <v>0.68925749999999997</v>
      </c>
      <c r="E113">
        <v>27</v>
      </c>
      <c r="F113">
        <v>-0.3463309</v>
      </c>
      <c r="G113">
        <v>-1.0437163</v>
      </c>
    </row>
    <row r="114" spans="1:7" x14ac:dyDescent="0.25">
      <c r="A114" t="s">
        <v>2022</v>
      </c>
      <c r="B114" t="s">
        <v>2023</v>
      </c>
      <c r="C114">
        <v>0.34495413000000003</v>
      </c>
      <c r="D114">
        <v>0.693747</v>
      </c>
      <c r="E114">
        <v>20</v>
      </c>
      <c r="F114">
        <v>0.40759669999999998</v>
      </c>
      <c r="G114">
        <v>1.0968803</v>
      </c>
    </row>
    <row r="115" spans="1:7" x14ac:dyDescent="0.25">
      <c r="A115" t="s">
        <v>1988</v>
      </c>
      <c r="B115" t="s">
        <v>1989</v>
      </c>
      <c r="C115">
        <v>0.2440367</v>
      </c>
      <c r="D115">
        <v>0.69399332999999996</v>
      </c>
      <c r="E115">
        <v>45</v>
      </c>
      <c r="F115">
        <v>0.37108259999999998</v>
      </c>
      <c r="G115">
        <v>1.1662908000000001</v>
      </c>
    </row>
    <row r="116" spans="1:7" x14ac:dyDescent="0.25">
      <c r="A116" t="s">
        <v>1986</v>
      </c>
      <c r="B116" t="s">
        <v>1987</v>
      </c>
      <c r="C116">
        <v>0.23103449000000001</v>
      </c>
      <c r="D116">
        <v>0.69417936000000002</v>
      </c>
      <c r="E116">
        <v>33</v>
      </c>
      <c r="F116">
        <v>0.39353169999999998</v>
      </c>
      <c r="G116">
        <v>1.1707828</v>
      </c>
    </row>
    <row r="117" spans="1:7" x14ac:dyDescent="0.25">
      <c r="A117" t="s">
        <v>1800</v>
      </c>
      <c r="B117" t="s">
        <v>1801</v>
      </c>
      <c r="C117">
        <v>0.35294120000000001</v>
      </c>
      <c r="D117">
        <v>0.69752484999999997</v>
      </c>
      <c r="E117">
        <v>38</v>
      </c>
      <c r="F117">
        <v>-0.33975548</v>
      </c>
      <c r="G117">
        <v>-1.0660334</v>
      </c>
    </row>
    <row r="118" spans="1:7" x14ac:dyDescent="0.25">
      <c r="A118" t="s">
        <v>1984</v>
      </c>
      <c r="B118" t="s">
        <v>1985</v>
      </c>
      <c r="C118">
        <v>0.19449225000000001</v>
      </c>
      <c r="D118">
        <v>0.70042663999999999</v>
      </c>
      <c r="E118">
        <v>71</v>
      </c>
      <c r="F118">
        <v>0.33975196000000002</v>
      </c>
      <c r="G118">
        <v>1.1736499</v>
      </c>
    </row>
    <row r="119" spans="1:7" x14ac:dyDescent="0.25">
      <c r="A119" t="s">
        <v>1798</v>
      </c>
      <c r="B119" t="s">
        <v>1799</v>
      </c>
      <c r="C119">
        <v>0.37906978000000002</v>
      </c>
      <c r="D119">
        <v>0.70198685000000005</v>
      </c>
      <c r="E119">
        <v>26</v>
      </c>
      <c r="F119">
        <v>-0.35503172999999999</v>
      </c>
      <c r="G119">
        <v>-1.0697570999999999</v>
      </c>
    </row>
    <row r="120" spans="1:7" x14ac:dyDescent="0.25">
      <c r="A120" t="s">
        <v>1808</v>
      </c>
      <c r="B120" t="s">
        <v>1809</v>
      </c>
      <c r="C120">
        <v>0.40582960000000001</v>
      </c>
      <c r="D120">
        <v>0.70217079999999998</v>
      </c>
      <c r="E120">
        <v>16</v>
      </c>
      <c r="F120">
        <v>-0.40758905000000001</v>
      </c>
      <c r="G120">
        <v>-1.0439388999999999</v>
      </c>
    </row>
    <row r="121" spans="1:7" x14ac:dyDescent="0.25">
      <c r="A121" t="s">
        <v>2036</v>
      </c>
      <c r="B121" t="s">
        <v>2037</v>
      </c>
      <c r="C121">
        <v>0.35162949999999998</v>
      </c>
      <c r="D121">
        <v>0.70300320000000005</v>
      </c>
      <c r="E121">
        <v>47</v>
      </c>
      <c r="F121">
        <v>0.33419272</v>
      </c>
      <c r="G121">
        <v>1.0683024000000001</v>
      </c>
    </row>
    <row r="122" spans="1:7" x14ac:dyDescent="0.25">
      <c r="A122" t="s">
        <v>1806</v>
      </c>
      <c r="B122" t="s">
        <v>1807</v>
      </c>
      <c r="C122">
        <v>0.36590909999999999</v>
      </c>
      <c r="D122">
        <v>0.70858175000000001</v>
      </c>
      <c r="E122">
        <v>44</v>
      </c>
      <c r="F122">
        <v>-0.31941584000000001</v>
      </c>
      <c r="G122">
        <v>-1.0467401999999999</v>
      </c>
    </row>
    <row r="123" spans="1:7" x14ac:dyDescent="0.25">
      <c r="A123" t="s">
        <v>1814</v>
      </c>
      <c r="B123" t="s">
        <v>1815</v>
      </c>
      <c r="C123">
        <v>0.39260970000000001</v>
      </c>
      <c r="D123">
        <v>0.70868940000000002</v>
      </c>
      <c r="E123">
        <v>53</v>
      </c>
      <c r="F123">
        <v>-0.30234529999999998</v>
      </c>
      <c r="G123">
        <v>-1.0273673999999999</v>
      </c>
    </row>
    <row r="124" spans="1:7" x14ac:dyDescent="0.25">
      <c r="A124" t="s">
        <v>1804</v>
      </c>
      <c r="B124" t="s">
        <v>1805</v>
      </c>
      <c r="C124">
        <v>0.37019232000000002</v>
      </c>
      <c r="D124">
        <v>0.71322775000000005</v>
      </c>
      <c r="E124">
        <v>32</v>
      </c>
      <c r="F124">
        <v>-0.33789374999999999</v>
      </c>
      <c r="G124">
        <v>-1.0499852000000001</v>
      </c>
    </row>
    <row r="125" spans="1:7" x14ac:dyDescent="0.25">
      <c r="A125" t="s">
        <v>1802</v>
      </c>
      <c r="B125" t="s">
        <v>1803</v>
      </c>
      <c r="C125">
        <v>0.39088729999999999</v>
      </c>
      <c r="D125">
        <v>0.71444660000000004</v>
      </c>
      <c r="E125">
        <v>44</v>
      </c>
      <c r="F125">
        <v>-0.32627052000000001</v>
      </c>
      <c r="G125">
        <v>-1.0545793000000001</v>
      </c>
    </row>
    <row r="126" spans="1:7" x14ac:dyDescent="0.25">
      <c r="A126" t="s">
        <v>2042</v>
      </c>
      <c r="B126" t="s">
        <v>2043</v>
      </c>
      <c r="C126">
        <v>0.37972509999999998</v>
      </c>
      <c r="D126">
        <v>0.73192363999999999</v>
      </c>
      <c r="E126">
        <v>27</v>
      </c>
      <c r="F126">
        <v>0.36881229999999998</v>
      </c>
      <c r="G126">
        <v>1.0477042000000001</v>
      </c>
    </row>
    <row r="127" spans="1:7" x14ac:dyDescent="0.25">
      <c r="A127" t="s">
        <v>2044</v>
      </c>
      <c r="B127" t="s">
        <v>2045</v>
      </c>
      <c r="C127">
        <v>0.39721254</v>
      </c>
      <c r="D127">
        <v>0.73525240000000003</v>
      </c>
      <c r="E127">
        <v>57</v>
      </c>
      <c r="F127">
        <v>0.31184345000000002</v>
      </c>
      <c r="G127">
        <v>1.0427565999999999</v>
      </c>
    </row>
    <row r="128" spans="1:7" x14ac:dyDescent="0.25">
      <c r="A128" t="s">
        <v>2040</v>
      </c>
      <c r="B128" t="s">
        <v>2041</v>
      </c>
      <c r="C128">
        <v>0.33940399999999998</v>
      </c>
      <c r="D128">
        <v>0.73778849999999996</v>
      </c>
      <c r="E128">
        <v>191</v>
      </c>
      <c r="F128">
        <v>0.25979405999999999</v>
      </c>
      <c r="G128">
        <v>1.0491754</v>
      </c>
    </row>
    <row r="129" spans="1:7" x14ac:dyDescent="0.25">
      <c r="A129" t="s">
        <v>2038</v>
      </c>
      <c r="B129" t="s">
        <v>2039</v>
      </c>
      <c r="C129">
        <v>0.38353765000000001</v>
      </c>
      <c r="D129">
        <v>0.74035130000000005</v>
      </c>
      <c r="E129">
        <v>42</v>
      </c>
      <c r="F129">
        <v>0.3282776</v>
      </c>
      <c r="G129">
        <v>1.0518243</v>
      </c>
    </row>
    <row r="130" spans="1:7" x14ac:dyDescent="0.25">
      <c r="A130" t="s">
        <v>1822</v>
      </c>
      <c r="B130" t="s">
        <v>1823</v>
      </c>
      <c r="C130">
        <v>0.45413870000000001</v>
      </c>
      <c r="D130">
        <v>0.74342350000000001</v>
      </c>
      <c r="E130">
        <v>48</v>
      </c>
      <c r="F130">
        <v>-0.29978972999999998</v>
      </c>
      <c r="G130">
        <v>-0.99557410000000002</v>
      </c>
    </row>
    <row r="131" spans="1:7" x14ac:dyDescent="0.25">
      <c r="A131" t="s">
        <v>1820</v>
      </c>
      <c r="B131" t="s">
        <v>1821</v>
      </c>
      <c r="C131">
        <v>0.44117646999999999</v>
      </c>
      <c r="D131">
        <v>0.74534440000000002</v>
      </c>
      <c r="E131">
        <v>50</v>
      </c>
      <c r="F131">
        <v>-0.29554477000000001</v>
      </c>
      <c r="G131">
        <v>-0.99945859999999997</v>
      </c>
    </row>
    <row r="132" spans="1:7" x14ac:dyDescent="0.25">
      <c r="A132" t="s">
        <v>2046</v>
      </c>
      <c r="B132" t="s">
        <v>2047</v>
      </c>
      <c r="C132">
        <v>0.42375886000000001</v>
      </c>
      <c r="D132">
        <v>0.74551860000000003</v>
      </c>
      <c r="E132">
        <v>28</v>
      </c>
      <c r="F132">
        <v>0.36247030000000002</v>
      </c>
      <c r="G132">
        <v>1.0358217999999999</v>
      </c>
    </row>
    <row r="133" spans="1:7" x14ac:dyDescent="0.25">
      <c r="A133" t="s">
        <v>2050</v>
      </c>
      <c r="B133" t="s">
        <v>2051</v>
      </c>
      <c r="C133">
        <v>0.41385135000000001</v>
      </c>
      <c r="D133">
        <v>0.74640910000000005</v>
      </c>
      <c r="E133">
        <v>53</v>
      </c>
      <c r="F133">
        <v>0.31360107999999998</v>
      </c>
      <c r="G133">
        <v>1.0285706999999999</v>
      </c>
    </row>
    <row r="134" spans="1:7" x14ac:dyDescent="0.25">
      <c r="A134" t="s">
        <v>2048</v>
      </c>
      <c r="B134" t="s">
        <v>2049</v>
      </c>
      <c r="C134">
        <v>0.39619377</v>
      </c>
      <c r="D134">
        <v>0.74692093999999998</v>
      </c>
      <c r="E134">
        <v>78</v>
      </c>
      <c r="F134">
        <v>0.29014477</v>
      </c>
      <c r="G134">
        <v>1.0317459</v>
      </c>
    </row>
    <row r="135" spans="1:7" x14ac:dyDescent="0.25">
      <c r="A135" t="s">
        <v>2052</v>
      </c>
      <c r="B135" t="s">
        <v>2053</v>
      </c>
      <c r="C135">
        <v>0.390625</v>
      </c>
      <c r="D135">
        <v>0.74788003999999997</v>
      </c>
      <c r="E135">
        <v>49</v>
      </c>
      <c r="F135">
        <v>0.31453162000000001</v>
      </c>
      <c r="G135">
        <v>1.024446</v>
      </c>
    </row>
    <row r="136" spans="1:7" x14ac:dyDescent="0.25">
      <c r="A136" t="s">
        <v>1818</v>
      </c>
      <c r="B136" t="s">
        <v>1819</v>
      </c>
      <c r="C136">
        <v>0.48122066000000002</v>
      </c>
      <c r="D136">
        <v>0.74981034000000002</v>
      </c>
      <c r="E136">
        <v>18</v>
      </c>
      <c r="F136">
        <v>-0.37365221999999998</v>
      </c>
      <c r="G136">
        <v>-1.0023133</v>
      </c>
    </row>
    <row r="137" spans="1:7" x14ac:dyDescent="0.25">
      <c r="A137" t="s">
        <v>2054</v>
      </c>
      <c r="B137" t="s">
        <v>2055</v>
      </c>
      <c r="C137">
        <v>0.42375886000000001</v>
      </c>
      <c r="D137">
        <v>0.7502721</v>
      </c>
      <c r="E137">
        <v>59</v>
      </c>
      <c r="F137">
        <v>0.30241003999999999</v>
      </c>
      <c r="G137">
        <v>1.0201948000000001</v>
      </c>
    </row>
    <row r="138" spans="1:7" x14ac:dyDescent="0.25">
      <c r="A138" t="s">
        <v>1816</v>
      </c>
      <c r="B138" t="s">
        <v>1817</v>
      </c>
      <c r="C138">
        <v>0.43181819999999999</v>
      </c>
      <c r="D138">
        <v>0.75481427000000001</v>
      </c>
      <c r="E138">
        <v>89</v>
      </c>
      <c r="F138">
        <v>-0.26523805</v>
      </c>
      <c r="G138">
        <v>-1.0053510000000001</v>
      </c>
    </row>
    <row r="139" spans="1:7" x14ac:dyDescent="0.25">
      <c r="A139" t="s">
        <v>2056</v>
      </c>
      <c r="B139" t="s">
        <v>2057</v>
      </c>
      <c r="C139">
        <v>0.42647057999999999</v>
      </c>
      <c r="D139">
        <v>0.76583639999999997</v>
      </c>
      <c r="E139">
        <v>144</v>
      </c>
      <c r="F139">
        <v>0.26257744</v>
      </c>
      <c r="G139">
        <v>1.0111634</v>
      </c>
    </row>
    <row r="140" spans="1:7" x14ac:dyDescent="0.25">
      <c r="A140" t="s">
        <v>2058</v>
      </c>
      <c r="B140" t="s">
        <v>2059</v>
      </c>
      <c r="C140">
        <v>0.45848376000000002</v>
      </c>
      <c r="D140">
        <v>0.77446919999999997</v>
      </c>
      <c r="E140">
        <v>21</v>
      </c>
      <c r="F140">
        <v>0.36695456999999998</v>
      </c>
      <c r="G140">
        <v>1.0044932</v>
      </c>
    </row>
    <row r="141" spans="1:7" x14ac:dyDescent="0.25">
      <c r="A141" t="s">
        <v>2060</v>
      </c>
      <c r="B141" t="s">
        <v>2061</v>
      </c>
      <c r="C141">
        <v>0.45890412000000003</v>
      </c>
      <c r="D141">
        <v>0.78319910000000004</v>
      </c>
      <c r="E141">
        <v>111</v>
      </c>
      <c r="F141">
        <v>0.26568190000000003</v>
      </c>
      <c r="G141">
        <v>0.99778520000000004</v>
      </c>
    </row>
    <row r="142" spans="1:7" x14ac:dyDescent="0.25">
      <c r="A142" t="s">
        <v>2064</v>
      </c>
      <c r="B142" t="s">
        <v>2065</v>
      </c>
      <c r="C142">
        <v>0.47313690000000003</v>
      </c>
      <c r="D142">
        <v>0.79244130000000002</v>
      </c>
      <c r="E142">
        <v>48</v>
      </c>
      <c r="F142">
        <v>0.30330315000000002</v>
      </c>
      <c r="G142">
        <v>0.98743415000000001</v>
      </c>
    </row>
    <row r="143" spans="1:7" x14ac:dyDescent="0.25">
      <c r="A143" t="s">
        <v>2072</v>
      </c>
      <c r="B143" t="s">
        <v>2073</v>
      </c>
      <c r="C143">
        <v>0.5</v>
      </c>
      <c r="D143">
        <v>0.79316129999999996</v>
      </c>
      <c r="E143">
        <v>33</v>
      </c>
      <c r="F143">
        <v>0.32814884</v>
      </c>
      <c r="G143">
        <v>0.97370654000000001</v>
      </c>
    </row>
    <row r="144" spans="1:7" x14ac:dyDescent="0.25">
      <c r="A144" t="s">
        <v>2074</v>
      </c>
      <c r="B144" t="s">
        <v>2075</v>
      </c>
      <c r="C144">
        <v>0.51858735</v>
      </c>
      <c r="D144">
        <v>0.79318599999999995</v>
      </c>
      <c r="E144">
        <v>45</v>
      </c>
      <c r="F144">
        <v>0.30147197999999997</v>
      </c>
      <c r="G144">
        <v>0.97031999999999996</v>
      </c>
    </row>
    <row r="145" spans="1:7" x14ac:dyDescent="0.25">
      <c r="A145" t="s">
        <v>2070</v>
      </c>
      <c r="B145" t="s">
        <v>2071</v>
      </c>
      <c r="C145">
        <v>0.46643108</v>
      </c>
      <c r="D145">
        <v>0.79829156000000001</v>
      </c>
      <c r="E145">
        <v>29</v>
      </c>
      <c r="F145">
        <v>0.33627879999999999</v>
      </c>
      <c r="G145">
        <v>0.97506033999999997</v>
      </c>
    </row>
    <row r="146" spans="1:7" x14ac:dyDescent="0.25">
      <c r="A146" t="s">
        <v>2062</v>
      </c>
      <c r="B146" t="s">
        <v>2063</v>
      </c>
      <c r="C146">
        <v>0.48571429999999999</v>
      </c>
      <c r="D146">
        <v>0.79941713999999997</v>
      </c>
      <c r="E146">
        <v>38</v>
      </c>
      <c r="F146">
        <v>0.31975125999999998</v>
      </c>
      <c r="G146">
        <v>0.988371</v>
      </c>
    </row>
    <row r="147" spans="1:7" x14ac:dyDescent="0.25">
      <c r="A147" t="s">
        <v>2068</v>
      </c>
      <c r="B147" t="s">
        <v>2069</v>
      </c>
      <c r="C147">
        <v>0.5</v>
      </c>
      <c r="D147">
        <v>0.80374520000000005</v>
      </c>
      <c r="E147">
        <v>21</v>
      </c>
      <c r="F147">
        <v>0.36177224000000002</v>
      </c>
      <c r="G147">
        <v>0.97633599999999998</v>
      </c>
    </row>
    <row r="148" spans="1:7" x14ac:dyDescent="0.25">
      <c r="A148" t="s">
        <v>1824</v>
      </c>
      <c r="B148" t="s">
        <v>1825</v>
      </c>
      <c r="C148">
        <v>0.47887324999999997</v>
      </c>
      <c r="D148">
        <v>0.80410899999999996</v>
      </c>
      <c r="E148">
        <v>33</v>
      </c>
      <c r="F148">
        <v>-0.31647320000000001</v>
      </c>
      <c r="G148">
        <v>-0.96892904999999996</v>
      </c>
    </row>
    <row r="149" spans="1:7" x14ac:dyDescent="0.25">
      <c r="A149" t="s">
        <v>2066</v>
      </c>
      <c r="B149" t="s">
        <v>2067</v>
      </c>
      <c r="C149">
        <v>0.52521739999999995</v>
      </c>
      <c r="D149">
        <v>0.80548330000000001</v>
      </c>
      <c r="E149">
        <v>109</v>
      </c>
      <c r="F149">
        <v>0.26391023000000002</v>
      </c>
      <c r="G149">
        <v>0.97929244999999998</v>
      </c>
    </row>
    <row r="150" spans="1:7" x14ac:dyDescent="0.25">
      <c r="A150" t="s">
        <v>1830</v>
      </c>
      <c r="B150" t="s">
        <v>1831</v>
      </c>
      <c r="C150">
        <v>0.52777779999999996</v>
      </c>
      <c r="D150">
        <v>0.81133794999999997</v>
      </c>
      <c r="E150">
        <v>47</v>
      </c>
      <c r="F150">
        <v>-0.28196216000000002</v>
      </c>
      <c r="G150">
        <v>-0.95149267000000004</v>
      </c>
    </row>
    <row r="151" spans="1:7" x14ac:dyDescent="0.25">
      <c r="A151" t="s">
        <v>2076</v>
      </c>
      <c r="B151" t="s">
        <v>2077</v>
      </c>
      <c r="C151">
        <v>0.49914530000000001</v>
      </c>
      <c r="D151">
        <v>0.81291466999999995</v>
      </c>
      <c r="E151">
        <v>46</v>
      </c>
      <c r="F151">
        <v>0.30073914000000002</v>
      </c>
      <c r="G151">
        <v>0.95935345000000005</v>
      </c>
    </row>
    <row r="152" spans="1:7" x14ac:dyDescent="0.25">
      <c r="A152" t="s">
        <v>2078</v>
      </c>
      <c r="B152" t="s">
        <v>2079</v>
      </c>
      <c r="C152">
        <v>0.50272229999999996</v>
      </c>
      <c r="D152">
        <v>0.81377785999999996</v>
      </c>
      <c r="E152">
        <v>19</v>
      </c>
      <c r="F152">
        <v>0.36343934999999999</v>
      </c>
      <c r="G152">
        <v>0.95548314000000001</v>
      </c>
    </row>
    <row r="153" spans="1:7" x14ac:dyDescent="0.25">
      <c r="A153" t="s">
        <v>1832</v>
      </c>
      <c r="B153" t="s">
        <v>1833</v>
      </c>
      <c r="C153">
        <v>0.55106889999999997</v>
      </c>
      <c r="D153">
        <v>0.81477120000000003</v>
      </c>
      <c r="E153">
        <v>24</v>
      </c>
      <c r="F153">
        <v>-0.33042379999999999</v>
      </c>
      <c r="G153">
        <v>-0.94527240000000001</v>
      </c>
    </row>
    <row r="154" spans="1:7" x14ac:dyDescent="0.25">
      <c r="A154" t="s">
        <v>1828</v>
      </c>
      <c r="B154" t="s">
        <v>1829</v>
      </c>
      <c r="C154">
        <v>0.52132699999999998</v>
      </c>
      <c r="D154">
        <v>0.82059070000000001</v>
      </c>
      <c r="E154">
        <v>24</v>
      </c>
      <c r="F154">
        <v>-0.34044793000000001</v>
      </c>
      <c r="G154">
        <v>-0.95304549999999999</v>
      </c>
    </row>
    <row r="155" spans="1:7" x14ac:dyDescent="0.25">
      <c r="A155" t="s">
        <v>2080</v>
      </c>
      <c r="B155" t="s">
        <v>2081</v>
      </c>
      <c r="C155">
        <v>0.54646839999999997</v>
      </c>
      <c r="D155">
        <v>0.82363900000000001</v>
      </c>
      <c r="E155">
        <v>44</v>
      </c>
      <c r="F155">
        <v>0.30519548000000002</v>
      </c>
      <c r="G155">
        <v>0.94839454000000001</v>
      </c>
    </row>
    <row r="156" spans="1:7" x14ac:dyDescent="0.25">
      <c r="A156" t="s">
        <v>2084</v>
      </c>
      <c r="B156" t="s">
        <v>2085</v>
      </c>
      <c r="C156">
        <v>0.55499153999999995</v>
      </c>
      <c r="D156">
        <v>0.82668585000000006</v>
      </c>
      <c r="E156">
        <v>51</v>
      </c>
      <c r="F156">
        <v>0.29236933999999998</v>
      </c>
      <c r="G156">
        <v>0.94027114000000001</v>
      </c>
    </row>
    <row r="157" spans="1:7" x14ac:dyDescent="0.25">
      <c r="A157" t="s">
        <v>2086</v>
      </c>
      <c r="B157" t="s">
        <v>2087</v>
      </c>
      <c r="C157">
        <v>0.58813260000000001</v>
      </c>
      <c r="D157">
        <v>0.82861720000000005</v>
      </c>
      <c r="E157">
        <v>43</v>
      </c>
      <c r="F157">
        <v>0.30040270000000002</v>
      </c>
      <c r="G157">
        <v>0.93605079999999996</v>
      </c>
    </row>
    <row r="158" spans="1:7" x14ac:dyDescent="0.25">
      <c r="A158" t="s">
        <v>2094</v>
      </c>
      <c r="B158" t="s">
        <v>2095</v>
      </c>
      <c r="C158">
        <v>0.62075130000000001</v>
      </c>
      <c r="D158">
        <v>0.83192129999999997</v>
      </c>
      <c r="E158">
        <v>40</v>
      </c>
      <c r="F158">
        <v>0.29185172999999998</v>
      </c>
      <c r="G158">
        <v>0.92086809999999997</v>
      </c>
    </row>
    <row r="159" spans="1:7" x14ac:dyDescent="0.25">
      <c r="A159" t="s">
        <v>2082</v>
      </c>
      <c r="B159" t="s">
        <v>2083</v>
      </c>
      <c r="C159">
        <v>0.55042740000000001</v>
      </c>
      <c r="D159">
        <v>0.83247523999999995</v>
      </c>
      <c r="E159">
        <v>31</v>
      </c>
      <c r="F159">
        <v>0.318386</v>
      </c>
      <c r="G159">
        <v>0.94144470000000002</v>
      </c>
    </row>
    <row r="160" spans="1:7" x14ac:dyDescent="0.25">
      <c r="A160" t="s">
        <v>1826</v>
      </c>
      <c r="B160" t="s">
        <v>1827</v>
      </c>
      <c r="C160">
        <v>0.56459329999999996</v>
      </c>
      <c r="D160">
        <v>0.83345102999999998</v>
      </c>
      <c r="E160">
        <v>72</v>
      </c>
      <c r="F160">
        <v>-0.26280713</v>
      </c>
      <c r="G160">
        <v>-0.95334669999999999</v>
      </c>
    </row>
    <row r="161" spans="1:7" x14ac:dyDescent="0.25">
      <c r="A161" t="s">
        <v>2088</v>
      </c>
      <c r="B161" t="s">
        <v>2089</v>
      </c>
      <c r="C161">
        <v>0.65827340000000001</v>
      </c>
      <c r="D161">
        <v>0.83465100000000003</v>
      </c>
      <c r="E161">
        <v>127</v>
      </c>
      <c r="F161">
        <v>0.24190054999999999</v>
      </c>
      <c r="G161">
        <v>0.93058759999999996</v>
      </c>
    </row>
    <row r="162" spans="1:7" x14ac:dyDescent="0.25">
      <c r="A162" t="s">
        <v>2090</v>
      </c>
      <c r="B162" t="s">
        <v>2091</v>
      </c>
      <c r="C162">
        <v>0.56238699999999997</v>
      </c>
      <c r="D162">
        <v>0.83895843999999997</v>
      </c>
      <c r="E162">
        <v>44</v>
      </c>
      <c r="F162">
        <v>0.29453491999999998</v>
      </c>
      <c r="G162">
        <v>0.92522466000000003</v>
      </c>
    </row>
    <row r="163" spans="1:7" x14ac:dyDescent="0.25">
      <c r="A163" t="s">
        <v>2092</v>
      </c>
      <c r="B163" t="s">
        <v>2093</v>
      </c>
      <c r="C163">
        <v>0.5610619</v>
      </c>
      <c r="D163">
        <v>0.83976965999999997</v>
      </c>
      <c r="E163">
        <v>30</v>
      </c>
      <c r="F163">
        <v>0.31488568</v>
      </c>
      <c r="G163">
        <v>0.92105864999999998</v>
      </c>
    </row>
    <row r="164" spans="1:7" x14ac:dyDescent="0.25">
      <c r="A164" t="s">
        <v>2096</v>
      </c>
      <c r="B164" t="s">
        <v>2097</v>
      </c>
      <c r="C164">
        <v>0.6</v>
      </c>
      <c r="D164">
        <v>0.84098099999999998</v>
      </c>
      <c r="E164">
        <v>39</v>
      </c>
      <c r="F164">
        <v>0.2959831</v>
      </c>
      <c r="G164">
        <v>0.91381120000000005</v>
      </c>
    </row>
    <row r="165" spans="1:7" x14ac:dyDescent="0.25">
      <c r="A165" t="s">
        <v>1836</v>
      </c>
      <c r="B165" t="s">
        <v>1837</v>
      </c>
      <c r="C165">
        <v>0.60045660000000001</v>
      </c>
      <c r="D165">
        <v>0.84766180000000002</v>
      </c>
      <c r="E165">
        <v>54</v>
      </c>
      <c r="F165">
        <v>-0.27002715999999999</v>
      </c>
      <c r="G165">
        <v>-0.92350184999999996</v>
      </c>
    </row>
    <row r="166" spans="1:7" x14ac:dyDescent="0.25">
      <c r="A166" t="s">
        <v>1834</v>
      </c>
      <c r="B166" t="s">
        <v>1835</v>
      </c>
      <c r="C166">
        <v>0.56807510000000006</v>
      </c>
      <c r="D166">
        <v>0.84845685999999998</v>
      </c>
      <c r="E166">
        <v>65</v>
      </c>
      <c r="F166">
        <v>-0.25659785000000002</v>
      </c>
      <c r="G166">
        <v>-0.92806690000000003</v>
      </c>
    </row>
    <row r="167" spans="1:7" x14ac:dyDescent="0.25">
      <c r="A167" t="s">
        <v>2102</v>
      </c>
      <c r="B167" t="s">
        <v>2103</v>
      </c>
      <c r="C167">
        <v>0.62025315000000003</v>
      </c>
      <c r="D167">
        <v>0.85392699999999999</v>
      </c>
      <c r="E167">
        <v>23</v>
      </c>
      <c r="F167">
        <v>0.32436237000000001</v>
      </c>
      <c r="G167">
        <v>0.89807135000000005</v>
      </c>
    </row>
    <row r="168" spans="1:7" x14ac:dyDescent="0.25">
      <c r="A168" t="s">
        <v>1838</v>
      </c>
      <c r="B168" t="s">
        <v>1839</v>
      </c>
      <c r="C168">
        <v>0.59955259999999999</v>
      </c>
      <c r="D168">
        <v>0.85415673000000003</v>
      </c>
      <c r="E168">
        <v>29</v>
      </c>
      <c r="F168">
        <v>-0.29832044000000002</v>
      </c>
      <c r="G168">
        <v>-0.91602790000000001</v>
      </c>
    </row>
    <row r="169" spans="1:7" x14ac:dyDescent="0.25">
      <c r="A169" t="s">
        <v>2100</v>
      </c>
      <c r="B169" t="s">
        <v>2101</v>
      </c>
      <c r="C169">
        <v>0.61821364999999995</v>
      </c>
      <c r="D169">
        <v>0.85810330000000001</v>
      </c>
      <c r="E169">
        <v>29</v>
      </c>
      <c r="F169">
        <v>0.30591035</v>
      </c>
      <c r="G169">
        <v>0.89979140000000002</v>
      </c>
    </row>
    <row r="170" spans="1:7" x14ac:dyDescent="0.25">
      <c r="A170" t="s">
        <v>2098</v>
      </c>
      <c r="B170" t="s">
        <v>2099</v>
      </c>
      <c r="C170">
        <v>0.66164153999999997</v>
      </c>
      <c r="D170">
        <v>0.85984724999999995</v>
      </c>
      <c r="E170">
        <v>113</v>
      </c>
      <c r="F170">
        <v>0.24223534999999999</v>
      </c>
      <c r="G170">
        <v>0.90252109999999997</v>
      </c>
    </row>
    <row r="171" spans="1:7" x14ac:dyDescent="0.25">
      <c r="A171" t="s">
        <v>1846</v>
      </c>
      <c r="B171" t="s">
        <v>1847</v>
      </c>
      <c r="C171">
        <v>0.60426539999999995</v>
      </c>
      <c r="D171">
        <v>0.86131979999999997</v>
      </c>
      <c r="E171">
        <v>18</v>
      </c>
      <c r="F171">
        <v>-0.33389392000000001</v>
      </c>
      <c r="G171">
        <v>-0.89351420000000004</v>
      </c>
    </row>
    <row r="172" spans="1:7" x14ac:dyDescent="0.25">
      <c r="A172" t="s">
        <v>1848</v>
      </c>
      <c r="B172" t="s">
        <v>1849</v>
      </c>
      <c r="C172">
        <v>0.65375850000000002</v>
      </c>
      <c r="D172">
        <v>0.86161184000000002</v>
      </c>
      <c r="E172">
        <v>44</v>
      </c>
      <c r="F172">
        <v>-0.26618740000000002</v>
      </c>
      <c r="G172">
        <v>-0.88840600000000003</v>
      </c>
    </row>
    <row r="173" spans="1:7" x14ac:dyDescent="0.25">
      <c r="A173" t="s">
        <v>1854</v>
      </c>
      <c r="B173" t="s">
        <v>1855</v>
      </c>
      <c r="C173">
        <v>0.72247709999999998</v>
      </c>
      <c r="D173">
        <v>0.86938349999999998</v>
      </c>
      <c r="E173">
        <v>77</v>
      </c>
      <c r="F173">
        <v>-0.23274249</v>
      </c>
      <c r="G173">
        <v>-0.87017109999999998</v>
      </c>
    </row>
    <row r="174" spans="1:7" x14ac:dyDescent="0.25">
      <c r="A174" t="s">
        <v>1844</v>
      </c>
      <c r="B174" t="s">
        <v>1845</v>
      </c>
      <c r="C174">
        <v>0.62022469999999996</v>
      </c>
      <c r="D174">
        <v>0.87173250000000002</v>
      </c>
      <c r="E174">
        <v>21</v>
      </c>
      <c r="F174">
        <v>-0.33188117</v>
      </c>
      <c r="G174">
        <v>-0.89445644999999996</v>
      </c>
    </row>
    <row r="175" spans="1:7" x14ac:dyDescent="0.25">
      <c r="A175" t="s">
        <v>2104</v>
      </c>
      <c r="B175" t="s">
        <v>2105</v>
      </c>
      <c r="C175">
        <v>0.64036700000000002</v>
      </c>
      <c r="D175">
        <v>0.87387970000000004</v>
      </c>
      <c r="E175">
        <v>35</v>
      </c>
      <c r="F175">
        <v>0.29745992999999998</v>
      </c>
      <c r="G175">
        <v>0.88609899999999997</v>
      </c>
    </row>
    <row r="176" spans="1:7" x14ac:dyDescent="0.25">
      <c r="A176" t="s">
        <v>1852</v>
      </c>
      <c r="B176" t="s">
        <v>1853</v>
      </c>
      <c r="C176">
        <v>0.66004412999999995</v>
      </c>
      <c r="D176">
        <v>0.87926420000000005</v>
      </c>
      <c r="E176">
        <v>28</v>
      </c>
      <c r="F176">
        <v>-0.30189403999999997</v>
      </c>
      <c r="G176">
        <v>-0.87091529999999995</v>
      </c>
    </row>
    <row r="177" spans="1:7" x14ac:dyDescent="0.25">
      <c r="A177" t="s">
        <v>1840</v>
      </c>
      <c r="B177" t="s">
        <v>1841</v>
      </c>
      <c r="C177">
        <v>0.625</v>
      </c>
      <c r="D177">
        <v>0.88028770000000001</v>
      </c>
      <c r="E177">
        <v>33</v>
      </c>
      <c r="F177">
        <v>-0.29567843999999999</v>
      </c>
      <c r="G177">
        <v>-0.90136119999999997</v>
      </c>
    </row>
    <row r="178" spans="1:7" x14ac:dyDescent="0.25">
      <c r="A178" t="s">
        <v>2108</v>
      </c>
      <c r="B178" t="s">
        <v>2109</v>
      </c>
      <c r="C178">
        <v>0.67142855999999995</v>
      </c>
      <c r="D178">
        <v>0.8807045</v>
      </c>
      <c r="E178">
        <v>51</v>
      </c>
      <c r="F178">
        <v>0.26981773999999997</v>
      </c>
      <c r="G178">
        <v>0.87615204000000002</v>
      </c>
    </row>
    <row r="179" spans="1:7" x14ac:dyDescent="0.25">
      <c r="A179" t="s">
        <v>1842</v>
      </c>
      <c r="B179" t="s">
        <v>1843</v>
      </c>
      <c r="C179">
        <v>0.59410430000000003</v>
      </c>
      <c r="D179">
        <v>0.88182883999999995</v>
      </c>
      <c r="E179">
        <v>21</v>
      </c>
      <c r="F179">
        <v>-0.31425365999999999</v>
      </c>
      <c r="G179">
        <v>-0.89564659999999996</v>
      </c>
    </row>
    <row r="180" spans="1:7" x14ac:dyDescent="0.25">
      <c r="A180" t="s">
        <v>2106</v>
      </c>
      <c r="B180" t="s">
        <v>2107</v>
      </c>
      <c r="C180">
        <v>0.65755920000000001</v>
      </c>
      <c r="D180">
        <v>0.88567203000000005</v>
      </c>
      <c r="E180">
        <v>23</v>
      </c>
      <c r="F180">
        <v>0.31597950000000002</v>
      </c>
      <c r="G180">
        <v>0.87773036999999998</v>
      </c>
    </row>
    <row r="181" spans="1:7" x14ac:dyDescent="0.25">
      <c r="A181" t="s">
        <v>1850</v>
      </c>
      <c r="B181" t="s">
        <v>1851</v>
      </c>
      <c r="C181">
        <v>0.74553572999999995</v>
      </c>
      <c r="D181">
        <v>0.8882639</v>
      </c>
      <c r="E181">
        <v>78</v>
      </c>
      <c r="F181">
        <v>-0.23735988</v>
      </c>
      <c r="G181">
        <v>-0.8722299</v>
      </c>
    </row>
    <row r="182" spans="1:7" x14ac:dyDescent="0.25">
      <c r="A182" t="s">
        <v>2110</v>
      </c>
      <c r="B182" t="s">
        <v>2111</v>
      </c>
      <c r="C182">
        <v>0.67632024999999996</v>
      </c>
      <c r="D182">
        <v>0.89765119999999998</v>
      </c>
      <c r="E182">
        <v>30</v>
      </c>
      <c r="F182">
        <v>0.29372589999999998</v>
      </c>
      <c r="G182">
        <v>0.86507520000000004</v>
      </c>
    </row>
    <row r="183" spans="1:7" x14ac:dyDescent="0.25">
      <c r="A183" t="s">
        <v>1856</v>
      </c>
      <c r="B183" t="s">
        <v>1857</v>
      </c>
      <c r="C183">
        <v>0.68869935999999998</v>
      </c>
      <c r="D183">
        <v>0.90033350000000001</v>
      </c>
      <c r="E183">
        <v>24</v>
      </c>
      <c r="F183">
        <v>-0.29115036</v>
      </c>
      <c r="G183">
        <v>-0.8506146</v>
      </c>
    </row>
    <row r="184" spans="1:7" x14ac:dyDescent="0.25">
      <c r="A184" t="s">
        <v>1858</v>
      </c>
      <c r="B184" t="s">
        <v>1859</v>
      </c>
      <c r="C184">
        <v>0.68666667000000003</v>
      </c>
      <c r="D184">
        <v>0.91040193999999997</v>
      </c>
      <c r="E184">
        <v>18</v>
      </c>
      <c r="F184">
        <v>-0.31129366000000003</v>
      </c>
      <c r="G184">
        <v>-0.83971870000000004</v>
      </c>
    </row>
    <row r="185" spans="1:7" x14ac:dyDescent="0.25">
      <c r="A185" t="s">
        <v>2116</v>
      </c>
      <c r="B185" t="s">
        <v>2117</v>
      </c>
      <c r="C185">
        <v>0.80330579999999996</v>
      </c>
      <c r="D185">
        <v>0.91132473999999997</v>
      </c>
      <c r="E185">
        <v>111</v>
      </c>
      <c r="F185">
        <v>0.22859350000000001</v>
      </c>
      <c r="G185">
        <v>0.84779360000000004</v>
      </c>
    </row>
    <row r="186" spans="1:7" x14ac:dyDescent="0.25">
      <c r="A186" t="s">
        <v>2122</v>
      </c>
      <c r="B186" t="s">
        <v>2123</v>
      </c>
      <c r="C186">
        <v>0.73561149999999997</v>
      </c>
      <c r="D186">
        <v>0.91147849999999997</v>
      </c>
      <c r="E186">
        <v>44</v>
      </c>
      <c r="F186">
        <v>0.26195455000000001</v>
      </c>
      <c r="G186">
        <v>0.83641339999999997</v>
      </c>
    </row>
    <row r="187" spans="1:7" x14ac:dyDescent="0.25">
      <c r="A187" t="s">
        <v>2114</v>
      </c>
      <c r="B187" t="s">
        <v>2115</v>
      </c>
      <c r="C187">
        <v>0.77616744999999998</v>
      </c>
      <c r="D187">
        <v>0.91385890000000003</v>
      </c>
      <c r="E187">
        <v>92</v>
      </c>
      <c r="F187">
        <v>0.23362896</v>
      </c>
      <c r="G187">
        <v>0.85049564</v>
      </c>
    </row>
    <row r="188" spans="1:7" x14ac:dyDescent="0.25">
      <c r="A188" t="s">
        <v>2120</v>
      </c>
      <c r="B188" t="s">
        <v>2121</v>
      </c>
      <c r="C188">
        <v>0.69557524000000004</v>
      </c>
      <c r="D188">
        <v>0.91406679999999996</v>
      </c>
      <c r="E188">
        <v>25</v>
      </c>
      <c r="F188">
        <v>0.29608145000000002</v>
      </c>
      <c r="G188">
        <v>0.83902239999999995</v>
      </c>
    </row>
    <row r="189" spans="1:7" x14ac:dyDescent="0.25">
      <c r="A189" t="s">
        <v>2118</v>
      </c>
      <c r="B189" t="s">
        <v>2119</v>
      </c>
      <c r="C189">
        <v>0.69581055999999997</v>
      </c>
      <c r="D189">
        <v>0.91777220000000004</v>
      </c>
      <c r="E189">
        <v>29</v>
      </c>
      <c r="F189">
        <v>0.28626457</v>
      </c>
      <c r="G189">
        <v>0.84111446000000001</v>
      </c>
    </row>
    <row r="190" spans="1:7" x14ac:dyDescent="0.25">
      <c r="A190" t="s">
        <v>2112</v>
      </c>
      <c r="B190" t="s">
        <v>2113</v>
      </c>
      <c r="C190">
        <v>0.69175624999999996</v>
      </c>
      <c r="D190">
        <v>0.92071486000000002</v>
      </c>
      <c r="E190">
        <v>48</v>
      </c>
      <c r="F190">
        <v>0.26368849999999999</v>
      </c>
      <c r="G190">
        <v>0.85122156000000004</v>
      </c>
    </row>
    <row r="191" spans="1:7" x14ac:dyDescent="0.25">
      <c r="A191" t="s">
        <v>1862</v>
      </c>
      <c r="B191" t="s">
        <v>1863</v>
      </c>
      <c r="C191">
        <v>0.76112413000000001</v>
      </c>
      <c r="D191">
        <v>0.92118109999999997</v>
      </c>
      <c r="E191">
        <v>45</v>
      </c>
      <c r="F191">
        <v>-0.24904873999999999</v>
      </c>
      <c r="G191">
        <v>-0.82308840000000005</v>
      </c>
    </row>
    <row r="192" spans="1:7" x14ac:dyDescent="0.25">
      <c r="A192" t="s">
        <v>1868</v>
      </c>
      <c r="B192" t="s">
        <v>1869</v>
      </c>
      <c r="C192">
        <v>0.72340420000000005</v>
      </c>
      <c r="D192">
        <v>0.92952029999999997</v>
      </c>
      <c r="E192">
        <v>21</v>
      </c>
      <c r="F192">
        <v>-0.29274349999999999</v>
      </c>
      <c r="G192">
        <v>-0.7999039</v>
      </c>
    </row>
    <row r="193" spans="1:7" x14ac:dyDescent="0.25">
      <c r="A193" t="s">
        <v>1860</v>
      </c>
      <c r="B193" t="s">
        <v>1861</v>
      </c>
      <c r="C193">
        <v>0.85750000000000004</v>
      </c>
      <c r="D193">
        <v>0.93053609999999998</v>
      </c>
      <c r="E193">
        <v>121</v>
      </c>
      <c r="F193">
        <v>-0.21334707999999999</v>
      </c>
      <c r="G193">
        <v>-0.82437139999999998</v>
      </c>
    </row>
    <row r="194" spans="1:7" x14ac:dyDescent="0.25">
      <c r="A194" t="s">
        <v>1864</v>
      </c>
      <c r="B194" t="s">
        <v>1865</v>
      </c>
      <c r="C194">
        <v>0.7357631</v>
      </c>
      <c r="D194">
        <v>0.93472250000000001</v>
      </c>
      <c r="E194">
        <v>29</v>
      </c>
      <c r="F194">
        <v>-0.27358890000000002</v>
      </c>
      <c r="G194">
        <v>-0.80987125999999998</v>
      </c>
    </row>
    <row r="195" spans="1:7" x14ac:dyDescent="0.25">
      <c r="A195" t="s">
        <v>1870</v>
      </c>
      <c r="B195" t="s">
        <v>1871</v>
      </c>
      <c r="C195">
        <v>0.91387560000000001</v>
      </c>
      <c r="D195">
        <v>0.93519750000000001</v>
      </c>
      <c r="E195">
        <v>122</v>
      </c>
      <c r="F195">
        <v>-0.20039535</v>
      </c>
      <c r="G195">
        <v>-0.79016905999999998</v>
      </c>
    </row>
    <row r="196" spans="1:7" x14ac:dyDescent="0.25">
      <c r="A196" t="s">
        <v>1872</v>
      </c>
      <c r="B196" t="s">
        <v>1873</v>
      </c>
      <c r="C196">
        <v>0.75446427000000005</v>
      </c>
      <c r="D196">
        <v>0.93596559999999995</v>
      </c>
      <c r="E196">
        <v>17</v>
      </c>
      <c r="F196">
        <v>-0.29669913999999997</v>
      </c>
      <c r="G196">
        <v>-0.78324009999999999</v>
      </c>
    </row>
    <row r="197" spans="1:7" x14ac:dyDescent="0.25">
      <c r="A197" t="s">
        <v>2124</v>
      </c>
      <c r="B197" t="s">
        <v>2125</v>
      </c>
      <c r="C197">
        <v>0.77097905</v>
      </c>
      <c r="D197">
        <v>0.93840389999999996</v>
      </c>
      <c r="E197">
        <v>59</v>
      </c>
      <c r="F197">
        <v>0.24139442999999999</v>
      </c>
      <c r="G197">
        <v>0.81815945999999995</v>
      </c>
    </row>
    <row r="198" spans="1:7" x14ac:dyDescent="0.25">
      <c r="A198" t="s">
        <v>1866</v>
      </c>
      <c r="B198" t="s">
        <v>1867</v>
      </c>
      <c r="C198">
        <v>0.77092510000000003</v>
      </c>
      <c r="D198">
        <v>0.94054550000000003</v>
      </c>
      <c r="E198">
        <v>22</v>
      </c>
      <c r="F198">
        <v>-0.28549045000000001</v>
      </c>
      <c r="G198">
        <v>-0.80020380000000002</v>
      </c>
    </row>
    <row r="199" spans="1:7" x14ac:dyDescent="0.25">
      <c r="A199" t="s">
        <v>1874</v>
      </c>
      <c r="B199" t="s">
        <v>1875</v>
      </c>
      <c r="C199">
        <v>0.77559909999999999</v>
      </c>
      <c r="D199">
        <v>0.94652265000000002</v>
      </c>
      <c r="E199">
        <v>18</v>
      </c>
      <c r="F199">
        <v>-0.28563294</v>
      </c>
      <c r="G199">
        <v>-0.76922714999999997</v>
      </c>
    </row>
    <row r="200" spans="1:7" x14ac:dyDescent="0.25">
      <c r="A200" t="s">
        <v>1876</v>
      </c>
      <c r="B200" t="s">
        <v>1877</v>
      </c>
      <c r="C200">
        <v>0.85909089999999999</v>
      </c>
      <c r="D200">
        <v>0.95234483000000003</v>
      </c>
      <c r="E200">
        <v>46</v>
      </c>
      <c r="F200">
        <v>-0.23030223</v>
      </c>
      <c r="G200">
        <v>-0.75679474999999996</v>
      </c>
    </row>
    <row r="201" spans="1:7" x14ac:dyDescent="0.25">
      <c r="A201" t="s">
        <v>1882</v>
      </c>
      <c r="B201" t="s">
        <v>1883</v>
      </c>
      <c r="C201">
        <v>0.85587584999999999</v>
      </c>
      <c r="D201">
        <v>0.9582619</v>
      </c>
      <c r="E201">
        <v>23</v>
      </c>
      <c r="F201">
        <v>-0.26018669999999999</v>
      </c>
      <c r="G201">
        <v>-0.72529553999999996</v>
      </c>
    </row>
    <row r="202" spans="1:7" x14ac:dyDescent="0.25">
      <c r="A202" t="s">
        <v>2126</v>
      </c>
      <c r="B202" t="s">
        <v>2127</v>
      </c>
      <c r="C202">
        <v>0.7693662</v>
      </c>
      <c r="D202">
        <v>0.96055405999999999</v>
      </c>
      <c r="E202">
        <v>27</v>
      </c>
      <c r="F202">
        <v>0.28163534000000001</v>
      </c>
      <c r="G202">
        <v>0.80266230000000005</v>
      </c>
    </row>
    <row r="203" spans="1:7" x14ac:dyDescent="0.25">
      <c r="A203" t="s">
        <v>1878</v>
      </c>
      <c r="B203" t="s">
        <v>1879</v>
      </c>
      <c r="C203">
        <v>0.88789236999999999</v>
      </c>
      <c r="D203">
        <v>0.96221846</v>
      </c>
      <c r="E203">
        <v>39</v>
      </c>
      <c r="F203">
        <v>-0.2361858</v>
      </c>
      <c r="G203">
        <v>-0.74109005999999999</v>
      </c>
    </row>
    <row r="204" spans="1:7" x14ac:dyDescent="0.25">
      <c r="A204" t="s">
        <v>2130</v>
      </c>
      <c r="B204" t="s">
        <v>2131</v>
      </c>
      <c r="C204">
        <v>0.86153846999999995</v>
      </c>
      <c r="D204">
        <v>0.96587789999999996</v>
      </c>
      <c r="E204">
        <v>106</v>
      </c>
      <c r="F204">
        <v>0.21537392999999999</v>
      </c>
      <c r="G204">
        <v>0.79061985000000001</v>
      </c>
    </row>
    <row r="205" spans="1:7" x14ac:dyDescent="0.25">
      <c r="A205" t="s">
        <v>1880</v>
      </c>
      <c r="B205" t="s">
        <v>1881</v>
      </c>
      <c r="C205">
        <v>0.86729860000000003</v>
      </c>
      <c r="D205">
        <v>0.96758467000000004</v>
      </c>
      <c r="E205">
        <v>24</v>
      </c>
      <c r="F205">
        <v>-0.24359239999999999</v>
      </c>
      <c r="G205">
        <v>-0.72693783000000001</v>
      </c>
    </row>
    <row r="206" spans="1:7" x14ac:dyDescent="0.25">
      <c r="A206" t="s">
        <v>2132</v>
      </c>
      <c r="B206" t="s">
        <v>2133</v>
      </c>
      <c r="C206">
        <v>0.78719722999999997</v>
      </c>
      <c r="D206">
        <v>0.96919829999999996</v>
      </c>
      <c r="E206">
        <v>36</v>
      </c>
      <c r="F206">
        <v>0.25901200000000002</v>
      </c>
      <c r="G206">
        <v>0.78356605999999995</v>
      </c>
    </row>
    <row r="207" spans="1:7" x14ac:dyDescent="0.25">
      <c r="A207" t="s">
        <v>2128</v>
      </c>
      <c r="B207" t="s">
        <v>2129</v>
      </c>
      <c r="C207">
        <v>0.7618182</v>
      </c>
      <c r="D207">
        <v>0.97266180000000002</v>
      </c>
      <c r="E207">
        <v>18</v>
      </c>
      <c r="F207">
        <v>0.30725839999999999</v>
      </c>
      <c r="G207">
        <v>0.7914137</v>
      </c>
    </row>
    <row r="208" spans="1:7" x14ac:dyDescent="0.25">
      <c r="A208" t="s">
        <v>2134</v>
      </c>
      <c r="B208" t="s">
        <v>2135</v>
      </c>
      <c r="C208">
        <v>0.86452764000000004</v>
      </c>
      <c r="D208">
        <v>0.97951350000000004</v>
      </c>
      <c r="E208">
        <v>61</v>
      </c>
      <c r="F208">
        <v>0.22799256000000001</v>
      </c>
      <c r="G208">
        <v>0.77234893999999998</v>
      </c>
    </row>
    <row r="209" spans="1:7" x14ac:dyDescent="0.25">
      <c r="A209" t="s">
        <v>2138</v>
      </c>
      <c r="B209" t="s">
        <v>2139</v>
      </c>
      <c r="C209">
        <v>0.82685509999999995</v>
      </c>
      <c r="D209">
        <v>0.98303883999999997</v>
      </c>
      <c r="E209">
        <v>31</v>
      </c>
      <c r="F209">
        <v>0.25949719999999998</v>
      </c>
      <c r="G209">
        <v>0.75967240000000003</v>
      </c>
    </row>
    <row r="210" spans="1:7" x14ac:dyDescent="0.25">
      <c r="A210" t="s">
        <v>2140</v>
      </c>
      <c r="B210" t="s">
        <v>2141</v>
      </c>
      <c r="C210">
        <v>0.87432677000000003</v>
      </c>
      <c r="D210">
        <v>0.98497049999999997</v>
      </c>
      <c r="E210">
        <v>52</v>
      </c>
      <c r="F210">
        <v>0.22775050999999999</v>
      </c>
      <c r="G210">
        <v>0.75244900000000003</v>
      </c>
    </row>
    <row r="211" spans="1:7" x14ac:dyDescent="0.25">
      <c r="A211" t="s">
        <v>2136</v>
      </c>
      <c r="B211" t="s">
        <v>2137</v>
      </c>
      <c r="C211">
        <v>0.82974910000000002</v>
      </c>
      <c r="D211">
        <v>0.98714155000000003</v>
      </c>
      <c r="E211">
        <v>38</v>
      </c>
      <c r="F211">
        <v>0.24810088999999999</v>
      </c>
      <c r="G211">
        <v>0.76230955</v>
      </c>
    </row>
    <row r="212" spans="1:7" x14ac:dyDescent="0.25">
      <c r="A212" t="s">
        <v>1894</v>
      </c>
      <c r="B212" t="s">
        <v>1895</v>
      </c>
      <c r="C212">
        <v>0.98604650000000005</v>
      </c>
      <c r="D212">
        <v>0.98774624</v>
      </c>
      <c r="E212">
        <v>36</v>
      </c>
      <c r="F212">
        <v>-0.17580469000000001</v>
      </c>
      <c r="G212">
        <v>-0.56133929999999999</v>
      </c>
    </row>
    <row r="213" spans="1:7" x14ac:dyDescent="0.25">
      <c r="A213" t="s">
        <v>1886</v>
      </c>
      <c r="B213" t="s">
        <v>1887</v>
      </c>
      <c r="C213">
        <v>0.90271489999999999</v>
      </c>
      <c r="D213">
        <v>0.98945839999999996</v>
      </c>
      <c r="E213">
        <v>20</v>
      </c>
      <c r="F213">
        <v>-0.23667009999999999</v>
      </c>
      <c r="G213">
        <v>-0.66605199999999998</v>
      </c>
    </row>
    <row r="214" spans="1:7" x14ac:dyDescent="0.25">
      <c r="A214" t="s">
        <v>2146</v>
      </c>
      <c r="B214" t="s">
        <v>2147</v>
      </c>
      <c r="C214">
        <v>0.94736843999999998</v>
      </c>
      <c r="D214">
        <v>0.99008879999999999</v>
      </c>
      <c r="E214">
        <v>98</v>
      </c>
      <c r="F214">
        <v>0.20065783000000001</v>
      </c>
      <c r="G214">
        <v>0.73060994999999995</v>
      </c>
    </row>
    <row r="215" spans="1:7" x14ac:dyDescent="0.25">
      <c r="A215" t="s">
        <v>1884</v>
      </c>
      <c r="B215" t="s">
        <v>1885</v>
      </c>
      <c r="C215">
        <v>0.97183096000000002</v>
      </c>
      <c r="D215">
        <v>0.99097210000000002</v>
      </c>
      <c r="E215">
        <v>62</v>
      </c>
      <c r="F215">
        <v>-0.1921706</v>
      </c>
      <c r="G215">
        <v>-0.67798674000000003</v>
      </c>
    </row>
    <row r="216" spans="1:7" x14ac:dyDescent="0.25">
      <c r="A216" t="s">
        <v>2144</v>
      </c>
      <c r="B216" t="s">
        <v>2145</v>
      </c>
      <c r="C216">
        <v>0.93189370000000005</v>
      </c>
      <c r="D216">
        <v>0.99211110000000002</v>
      </c>
      <c r="E216">
        <v>92</v>
      </c>
      <c r="F216">
        <v>0.20535812000000001</v>
      </c>
      <c r="G216">
        <v>0.73517823000000004</v>
      </c>
    </row>
    <row r="217" spans="1:7" x14ac:dyDescent="0.25">
      <c r="A217" t="s">
        <v>1892</v>
      </c>
      <c r="B217" t="s">
        <v>1893</v>
      </c>
      <c r="C217">
        <v>0.98839909999999997</v>
      </c>
      <c r="D217">
        <v>0.99211380000000005</v>
      </c>
      <c r="E217">
        <v>41</v>
      </c>
      <c r="F217">
        <v>-0.18193159</v>
      </c>
      <c r="G217">
        <v>-0.58656330000000001</v>
      </c>
    </row>
    <row r="218" spans="1:7" x14ac:dyDescent="0.25">
      <c r="A218" t="s">
        <v>1890</v>
      </c>
      <c r="B218" t="s">
        <v>1891</v>
      </c>
      <c r="C218">
        <v>0.95327103000000002</v>
      </c>
      <c r="D218">
        <v>0.99274784000000005</v>
      </c>
      <c r="E218">
        <v>20</v>
      </c>
      <c r="F218">
        <v>-0.22113767000000001</v>
      </c>
      <c r="G218">
        <v>-0.61619199999999996</v>
      </c>
    </row>
    <row r="219" spans="1:7" x14ac:dyDescent="0.25">
      <c r="A219" t="s">
        <v>1888</v>
      </c>
      <c r="B219" t="s">
        <v>1889</v>
      </c>
      <c r="C219">
        <v>0.91721134999999998</v>
      </c>
      <c r="D219">
        <v>0.99543539999999997</v>
      </c>
      <c r="E219">
        <v>16</v>
      </c>
      <c r="F219">
        <v>-0.24685024</v>
      </c>
      <c r="G219">
        <v>-0.63470525</v>
      </c>
    </row>
    <row r="220" spans="1:7" x14ac:dyDescent="0.25">
      <c r="A220" t="s">
        <v>2158</v>
      </c>
      <c r="B220" t="s">
        <v>2159</v>
      </c>
      <c r="C220">
        <v>0.95733785999999998</v>
      </c>
      <c r="D220">
        <v>0.99673659999999997</v>
      </c>
      <c r="E220">
        <v>63</v>
      </c>
      <c r="F220">
        <v>0.20055329999999999</v>
      </c>
      <c r="G220">
        <v>0.67747164000000004</v>
      </c>
    </row>
    <row r="221" spans="1:7" x14ac:dyDescent="0.25">
      <c r="A221" t="s">
        <v>2142</v>
      </c>
      <c r="B221" t="s">
        <v>2143</v>
      </c>
      <c r="C221">
        <v>0.83098590000000006</v>
      </c>
      <c r="D221">
        <v>0.99805679999999997</v>
      </c>
      <c r="E221">
        <v>23</v>
      </c>
      <c r="F221">
        <v>0.2705861</v>
      </c>
      <c r="G221">
        <v>0.73685575000000003</v>
      </c>
    </row>
    <row r="222" spans="1:7" x14ac:dyDescent="0.25">
      <c r="A222" t="s">
        <v>2176</v>
      </c>
      <c r="B222" t="s">
        <v>2177</v>
      </c>
      <c r="C222">
        <v>0.99649125000000005</v>
      </c>
      <c r="D222">
        <v>0.99901320000000005</v>
      </c>
      <c r="E222">
        <v>30</v>
      </c>
      <c r="F222">
        <v>0.14600752</v>
      </c>
      <c r="G222">
        <v>0.42564318000000001</v>
      </c>
    </row>
    <row r="223" spans="1:7" x14ac:dyDescent="0.25">
      <c r="A223" t="s">
        <v>2148</v>
      </c>
      <c r="B223" t="s">
        <v>2149</v>
      </c>
      <c r="C223">
        <v>0.89247310000000002</v>
      </c>
      <c r="D223">
        <v>1</v>
      </c>
      <c r="E223">
        <v>27</v>
      </c>
      <c r="F223">
        <v>0.24433564999999999</v>
      </c>
      <c r="G223">
        <v>0.70426690000000003</v>
      </c>
    </row>
    <row r="224" spans="1:7" x14ac:dyDescent="0.25">
      <c r="A224" t="s">
        <v>2150</v>
      </c>
      <c r="B224" t="s">
        <v>2151</v>
      </c>
      <c r="C224">
        <v>0.98375449999999998</v>
      </c>
      <c r="D224">
        <v>1</v>
      </c>
      <c r="E224">
        <v>111</v>
      </c>
      <c r="F224">
        <v>0.18708068</v>
      </c>
      <c r="G224">
        <v>0.69864254999999997</v>
      </c>
    </row>
    <row r="225" spans="1:7" x14ac:dyDescent="0.25">
      <c r="A225" t="s">
        <v>2152</v>
      </c>
      <c r="B225" t="s">
        <v>2153</v>
      </c>
      <c r="C225">
        <v>0.88318585999999999</v>
      </c>
      <c r="D225">
        <v>1</v>
      </c>
      <c r="E225">
        <v>24</v>
      </c>
      <c r="F225">
        <v>0.24785604999999999</v>
      </c>
      <c r="G225">
        <v>0.68961525000000001</v>
      </c>
    </row>
    <row r="226" spans="1:7" x14ac:dyDescent="0.25">
      <c r="A226" t="s">
        <v>2154</v>
      </c>
      <c r="B226" t="s">
        <v>2155</v>
      </c>
      <c r="C226">
        <v>0.97395830000000005</v>
      </c>
      <c r="D226">
        <v>1</v>
      </c>
      <c r="E226">
        <v>109</v>
      </c>
      <c r="F226">
        <v>0.18364580999999999</v>
      </c>
      <c r="G226">
        <v>0.68225360000000002</v>
      </c>
    </row>
    <row r="227" spans="1:7" x14ac:dyDescent="0.25">
      <c r="A227" t="s">
        <v>2156</v>
      </c>
      <c r="B227" t="s">
        <v>2157</v>
      </c>
      <c r="C227">
        <v>0.91474246999999997</v>
      </c>
      <c r="D227">
        <v>1</v>
      </c>
      <c r="E227">
        <v>37</v>
      </c>
      <c r="F227">
        <v>0.22003592999999999</v>
      </c>
      <c r="G227">
        <v>0.67896855</v>
      </c>
    </row>
    <row r="228" spans="1:7" x14ac:dyDescent="0.25">
      <c r="A228" t="s">
        <v>2160</v>
      </c>
      <c r="B228" t="s">
        <v>2161</v>
      </c>
      <c r="C228">
        <v>0.94889265</v>
      </c>
      <c r="D228">
        <v>1</v>
      </c>
      <c r="E228">
        <v>30</v>
      </c>
      <c r="F228">
        <v>0.21556230000000001</v>
      </c>
      <c r="G228">
        <v>0.64260702999999997</v>
      </c>
    </row>
    <row r="229" spans="1:7" x14ac:dyDescent="0.25">
      <c r="A229" t="s">
        <v>2162</v>
      </c>
      <c r="B229" t="s">
        <v>2163</v>
      </c>
      <c r="C229">
        <v>0.99509000000000003</v>
      </c>
      <c r="D229">
        <v>1</v>
      </c>
      <c r="E229">
        <v>122</v>
      </c>
      <c r="F229">
        <v>0.16517825</v>
      </c>
      <c r="G229">
        <v>0.62076019999999998</v>
      </c>
    </row>
    <row r="230" spans="1:7" x14ac:dyDescent="0.25">
      <c r="A230" t="s">
        <v>2164</v>
      </c>
      <c r="B230" t="s">
        <v>2165</v>
      </c>
      <c r="C230">
        <v>0.94905660000000003</v>
      </c>
      <c r="D230">
        <v>1</v>
      </c>
      <c r="E230">
        <v>16</v>
      </c>
      <c r="F230">
        <v>0.23595664999999999</v>
      </c>
      <c r="G230">
        <v>0.59007980000000004</v>
      </c>
    </row>
    <row r="231" spans="1:7" x14ac:dyDescent="0.25">
      <c r="A231" t="s">
        <v>2166</v>
      </c>
      <c r="B231" t="s">
        <v>2167</v>
      </c>
      <c r="C231">
        <v>0.95660036999999998</v>
      </c>
      <c r="D231">
        <v>1</v>
      </c>
      <c r="E231">
        <v>21</v>
      </c>
      <c r="F231">
        <v>0.20263168000000001</v>
      </c>
      <c r="G231">
        <v>0.55433326999999999</v>
      </c>
    </row>
    <row r="232" spans="1:7" x14ac:dyDescent="0.25">
      <c r="A232" t="s">
        <v>2168</v>
      </c>
      <c r="B232" t="s">
        <v>2169</v>
      </c>
      <c r="C232">
        <v>0.98372512999999995</v>
      </c>
      <c r="D232">
        <v>1</v>
      </c>
      <c r="E232">
        <v>29</v>
      </c>
      <c r="F232">
        <v>0.1858165</v>
      </c>
      <c r="G232">
        <v>0.53597516000000001</v>
      </c>
    </row>
    <row r="233" spans="1:7" x14ac:dyDescent="0.25">
      <c r="A233" t="s">
        <v>2170</v>
      </c>
      <c r="B233" t="s">
        <v>2171</v>
      </c>
      <c r="C233">
        <v>0.98589059999999995</v>
      </c>
      <c r="D233">
        <v>1</v>
      </c>
      <c r="E233">
        <v>23</v>
      </c>
      <c r="F233">
        <v>0.18844466000000001</v>
      </c>
      <c r="G233">
        <v>0.51208679999999995</v>
      </c>
    </row>
    <row r="234" spans="1:7" x14ac:dyDescent="0.25">
      <c r="A234" t="s">
        <v>2172</v>
      </c>
      <c r="B234" t="s">
        <v>2173</v>
      </c>
      <c r="C234">
        <v>0.98754450000000005</v>
      </c>
      <c r="D234">
        <v>1</v>
      </c>
      <c r="E234">
        <v>19</v>
      </c>
      <c r="F234">
        <v>0.18817437000000001</v>
      </c>
      <c r="G234">
        <v>0.50262313999999997</v>
      </c>
    </row>
    <row r="235" spans="1:7" x14ac:dyDescent="0.25">
      <c r="A235" t="s">
        <v>2174</v>
      </c>
      <c r="B235" t="s">
        <v>2175</v>
      </c>
      <c r="C235">
        <v>1</v>
      </c>
      <c r="D235">
        <v>1</v>
      </c>
      <c r="E235">
        <v>89</v>
      </c>
      <c r="F235">
        <v>0.12833971</v>
      </c>
      <c r="G235">
        <v>0.46661898000000002</v>
      </c>
    </row>
  </sheetData>
  <sortState xmlns:xlrd2="http://schemas.microsoft.com/office/spreadsheetml/2017/richdata2" ref="A2:G235">
    <sortCondition ref="D2:D235"/>
  </sortState>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OA_CH_VX765.vs.OA_CH.diff_prot</vt:lpstr>
      <vt:lpstr>OA_CH_VX765.vs.OA_CH.IPR_gsea_r</vt:lpstr>
      <vt:lpstr>OA_CH_VX765.vs.OA_CH.GO_gsea_re</vt:lpstr>
      <vt:lpstr>OA_CH_VX765.vs.OA_CH.KEGG_gsea_</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梅健</dc:creator>
  <cp:lastModifiedBy>silver soul</cp:lastModifiedBy>
  <dcterms:created xsi:type="dcterms:W3CDTF">2025-09-02T23:11:30Z</dcterms:created>
  <dcterms:modified xsi:type="dcterms:W3CDTF">2025-09-02T23:26:38Z</dcterms:modified>
</cp:coreProperties>
</file>